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ompon\Documents\ju data\communication\papers\2016-... IRD\2023 6. Medkour et al lipid in saliva\figures &amp; Tables\"/>
    </mc:Choice>
  </mc:AlternateContent>
  <xr:revisionPtr revIDLastSave="0" documentId="8_{24D34D48-1453-41AE-94E7-158A982EA935}" xr6:coauthVersionLast="36" xr6:coauthVersionMax="36" xr10:uidLastSave="{00000000-0000-0000-0000-000000000000}"/>
  <bookViews>
    <workbookView xWindow="1130" yWindow="0" windowWidth="19200" windowHeight="6930" activeTab="3" xr2:uid="{00000000-000D-0000-FFFF-FFFF00000000}"/>
  </bookViews>
  <sheets>
    <sheet name="Normalized peak area" sheetId="8" r:id="rId1"/>
    <sheet name="Cer" sheetId="9" r:id="rId2"/>
    <sheet name="SM" sheetId="16" r:id="rId3"/>
    <sheet name="PS" sheetId="22" r:id="rId4"/>
    <sheet name="PE_LysoPE" sheetId="15" r:id="rId5"/>
    <sheet name="PC_LysoPC" sheetId="13" r:id="rId6"/>
    <sheet name="PL precursor" sheetId="23" r:id="rId7"/>
    <sheet name="TAG" sheetId="17" r:id="rId8"/>
    <sheet name="DAG" sheetId="11" r:id="rId9"/>
    <sheet name="FA" sheetId="24" r:id="rId10"/>
    <sheet name="NAE" sheetId="18" r:id="rId11"/>
  </sheets>
  <definedNames>
    <definedName name="_xlnm._FilterDatabase" localSheetId="1" hidden="1">Cer!$A$1:$G$11</definedName>
    <definedName name="_xlnm._FilterDatabase" localSheetId="8" hidden="1">DAG!$A$1:$G$12</definedName>
    <definedName name="_xlnm._FilterDatabase" localSheetId="9" hidden="1">FA!$A$1:$G$1</definedName>
    <definedName name="_xlnm._FilterDatabase" localSheetId="10" hidden="1">NAE!$A$1:$G$1</definedName>
    <definedName name="_xlnm._FilterDatabase" localSheetId="0" hidden="1">'Normalized peak area'!$A$2:$G$230</definedName>
    <definedName name="_xlnm._FilterDatabase" localSheetId="5" hidden="1">PC_LysoPC!$A$1:$G$1</definedName>
    <definedName name="_xlnm._FilterDatabase" localSheetId="4" hidden="1">PE_LysoPE!$A$1:$G$1</definedName>
    <definedName name="_xlnm._FilterDatabase" localSheetId="6" hidden="1">'PL precursor'!$A$1:$G$1</definedName>
    <definedName name="_xlnm._FilterDatabase" localSheetId="3" hidden="1">PS!$A$1:$G$1</definedName>
    <definedName name="_xlnm._FilterDatabase" localSheetId="2" hidden="1">SM!$A$1:$G$1</definedName>
    <definedName name="_xlnm._FilterDatabase" localSheetId="7" hidden="1">TAG!$A$1:$G$1</definedName>
  </definedNames>
  <calcPr calcId="191029"/>
</workbook>
</file>

<file path=xl/calcChain.xml><?xml version="1.0" encoding="utf-8"?>
<calcChain xmlns="http://schemas.openxmlformats.org/spreadsheetml/2006/main">
  <c r="D8" i="23" l="1"/>
  <c r="B19" i="18" l="1"/>
  <c r="C19" i="18" l="1"/>
  <c r="D19" i="18"/>
  <c r="E19" i="18"/>
  <c r="F19" i="18"/>
  <c r="G19" i="18"/>
  <c r="C10" i="24"/>
  <c r="D10" i="24"/>
  <c r="E10" i="24"/>
  <c r="F10" i="24"/>
  <c r="G10" i="24"/>
  <c r="B10" i="24"/>
  <c r="C8" i="23"/>
  <c r="E8" i="23"/>
  <c r="F8" i="23"/>
  <c r="G8" i="23"/>
  <c r="B8" i="23"/>
  <c r="C5" i="22"/>
  <c r="D5" i="22"/>
  <c r="E5" i="22"/>
  <c r="F5" i="22"/>
  <c r="G5" i="22"/>
  <c r="B5" i="22"/>
  <c r="C7" i="16"/>
  <c r="D7" i="16"/>
  <c r="E7" i="16"/>
  <c r="F7" i="16"/>
  <c r="G7" i="16"/>
  <c r="B7" i="16"/>
  <c r="C13" i="9"/>
  <c r="D13" i="9"/>
  <c r="E13" i="9"/>
  <c r="F13" i="9"/>
  <c r="G13" i="9"/>
  <c r="B13" i="9"/>
  <c r="C25" i="15"/>
  <c r="D25" i="15"/>
  <c r="E25" i="15"/>
  <c r="F25" i="15"/>
  <c r="G25" i="15"/>
  <c r="B25" i="15"/>
  <c r="C48" i="13"/>
  <c r="D48" i="13"/>
  <c r="E48" i="13"/>
  <c r="F48" i="13"/>
  <c r="G48" i="13"/>
  <c r="B48" i="13"/>
  <c r="C33" i="11"/>
  <c r="D33" i="11"/>
  <c r="E33" i="11"/>
  <c r="F33" i="11"/>
  <c r="G33" i="11"/>
  <c r="B33" i="11"/>
  <c r="C90" i="17"/>
  <c r="D90" i="17"/>
  <c r="E90" i="17"/>
  <c r="F90" i="17"/>
  <c r="G90" i="17"/>
  <c r="B90" i="17"/>
</calcChain>
</file>

<file path=xl/sharedStrings.xml><?xml version="1.0" encoding="utf-8"?>
<sst xmlns="http://schemas.openxmlformats.org/spreadsheetml/2006/main" count="554" uniqueCount="245">
  <si>
    <t>O-Phosphocholine</t>
  </si>
  <si>
    <t>Lauryldiethanolamine</t>
  </si>
  <si>
    <t xml:space="preserve">Glycerophosphocholine </t>
  </si>
  <si>
    <t xml:space="preserve">oleic acid </t>
  </si>
  <si>
    <t>L-alpha-Glycerylphosphorylcholine</t>
  </si>
  <si>
    <t xml:space="preserve">Mevalonate </t>
  </si>
  <si>
    <t>metabolite</t>
  </si>
  <si>
    <t>Phosphoethanolamine</t>
  </si>
  <si>
    <t>Pentanoic acid</t>
  </si>
  <si>
    <t>Cer(30:4)</t>
  </si>
  <si>
    <t>Cer(34:8)</t>
  </si>
  <si>
    <t>Cer(35:4)</t>
  </si>
  <si>
    <t>Cer(42:8)</t>
  </si>
  <si>
    <t>Cer(45:8)</t>
  </si>
  <si>
    <t>Cer(48:8)</t>
  </si>
  <si>
    <t>DAG(16:0)</t>
  </si>
  <si>
    <t>DAG(17:0)</t>
  </si>
  <si>
    <t>DAG(18:0)</t>
  </si>
  <si>
    <t>DAG(20:0)</t>
  </si>
  <si>
    <t>DAG(22:0)</t>
  </si>
  <si>
    <t>DAG(24:0)</t>
  </si>
  <si>
    <t>DAG(24:3)</t>
  </si>
  <si>
    <t>DAG(26:0)</t>
  </si>
  <si>
    <t>DAG(26:5)</t>
  </si>
  <si>
    <t>DAG(28:0)</t>
  </si>
  <si>
    <t>DAG(28:2)</t>
  </si>
  <si>
    <t>DAG(29:5)</t>
  </si>
  <si>
    <t>DAG(34:8)</t>
  </si>
  <si>
    <t>DAG(30:0)</t>
  </si>
  <si>
    <t>DAG(30:5)</t>
  </si>
  <si>
    <t>DAG(32:6)</t>
  </si>
  <si>
    <t>DAG(34:0)</t>
  </si>
  <si>
    <t>DAG(34:9)</t>
  </si>
  <si>
    <t>DAG(35:6)</t>
  </si>
  <si>
    <t>DAG(36:0)</t>
  </si>
  <si>
    <t>DAG(37:6)</t>
  </si>
  <si>
    <t>DAG(37:7)</t>
  </si>
  <si>
    <t>DAG(39:6)</t>
  </si>
  <si>
    <t>DAG(40:2)</t>
  </si>
  <si>
    <t>DAG(41:6)</t>
  </si>
  <si>
    <t>DAG(42:5)</t>
  </si>
  <si>
    <t>DAG(43:6)</t>
  </si>
  <si>
    <t>DAG(45:10)</t>
  </si>
  <si>
    <t>LysoPC(14:1)</t>
  </si>
  <si>
    <t>LysoPC(15:1)</t>
  </si>
  <si>
    <t>LysoPC(16:1)</t>
  </si>
  <si>
    <t>LysoPC(16:1)#1</t>
  </si>
  <si>
    <t>LysoPC(17:1)</t>
  </si>
  <si>
    <t>LysoPC(18:0)</t>
  </si>
  <si>
    <t>LysoPC(18:1)</t>
  </si>
  <si>
    <t>LysoPC(18:2)</t>
  </si>
  <si>
    <t>LysoPC(20:1)</t>
  </si>
  <si>
    <t>LysoPE(18:0)</t>
  </si>
  <si>
    <t>LysoPE(18:2)</t>
  </si>
  <si>
    <t>MAG(21:5)</t>
  </si>
  <si>
    <t>NAE(11:0)</t>
  </si>
  <si>
    <t>NAE(14:0)</t>
  </si>
  <si>
    <t>NAE(15:0)</t>
  </si>
  <si>
    <t>NAE(16:0)</t>
  </si>
  <si>
    <t>NAE(16:1)</t>
  </si>
  <si>
    <t>NAE(16:3)</t>
  </si>
  <si>
    <t>NAE(18:0)</t>
  </si>
  <si>
    <t>NAE(18:1)</t>
  </si>
  <si>
    <t>NAE(18:5)</t>
  </si>
  <si>
    <t>NAE(20:0)</t>
  </si>
  <si>
    <t>NAE(20:2)</t>
  </si>
  <si>
    <t>NAE(21:2)</t>
  </si>
  <si>
    <t>NAE(22:4)</t>
  </si>
  <si>
    <t>NAE(22:5)</t>
  </si>
  <si>
    <t>NAE(24:4)</t>
  </si>
  <si>
    <t>NAE(7:0)</t>
  </si>
  <si>
    <t>PC(30:1)</t>
  </si>
  <si>
    <t>PC(32:1)</t>
  </si>
  <si>
    <t>PC(33:1)</t>
  </si>
  <si>
    <t>PC(34:1)#1</t>
  </si>
  <si>
    <t>PC(34:1)#2</t>
  </si>
  <si>
    <t>PC(34:1)#3</t>
  </si>
  <si>
    <t>PC(35:1)#1</t>
  </si>
  <si>
    <t>PC(35:1)#2</t>
  </si>
  <si>
    <t>PC(35:4)</t>
  </si>
  <si>
    <t>PC(36:2)#2</t>
  </si>
  <si>
    <t>PC(36:2)#3</t>
  </si>
  <si>
    <t>PC(36:5)</t>
  </si>
  <si>
    <t>PC(38:2)</t>
  </si>
  <si>
    <t>PC(38:4)#1</t>
  </si>
  <si>
    <t>PC(38:4)#2</t>
  </si>
  <si>
    <t>PC(40:2)</t>
  </si>
  <si>
    <t>PC(40:6)#1</t>
  </si>
  <si>
    <t>PC(40:6)#2</t>
  </si>
  <si>
    <t>PC(O-36:2)</t>
  </si>
  <si>
    <t>PC(O-36:3)</t>
  </si>
  <si>
    <t>PC(34:0)#1</t>
  </si>
  <si>
    <t>PC(34:0)#2</t>
  </si>
  <si>
    <t>PE(34:1)</t>
  </si>
  <si>
    <t>PE(34:2)</t>
  </si>
  <si>
    <t>PE(36:1)</t>
  </si>
  <si>
    <t>PE(36:3)</t>
  </si>
  <si>
    <t>PE(38:3)#1</t>
  </si>
  <si>
    <t>PE(38:4)</t>
  </si>
  <si>
    <t>PE(38:5)</t>
  </si>
  <si>
    <t>PE(40:5)</t>
  </si>
  <si>
    <t>PE(P-34:1)</t>
  </si>
  <si>
    <t>PE(P-36:1)</t>
  </si>
  <si>
    <t>PE(P-36:3)</t>
  </si>
  <si>
    <t>PE(P-36:4)</t>
  </si>
  <si>
    <t>PE(P-38:4)#1</t>
  </si>
  <si>
    <t>PE(P-38:4)#2</t>
  </si>
  <si>
    <t>PE(P-40:5)</t>
  </si>
  <si>
    <t>PE(P-40:6)</t>
  </si>
  <si>
    <t>PE(P-40:7)</t>
  </si>
  <si>
    <t>PE(38:3)#3</t>
  </si>
  <si>
    <t>PS(36:1)</t>
  </si>
  <si>
    <t>SM(34:0)</t>
  </si>
  <si>
    <t>SM(40:1)</t>
  </si>
  <si>
    <t>SM(41:2)</t>
  </si>
  <si>
    <t>SM(42:1)#1</t>
  </si>
  <si>
    <t>PC(36:1)#1</t>
  </si>
  <si>
    <t>LysoPC(18:1)#2</t>
  </si>
  <si>
    <t>LysoPC(18:1)#1</t>
  </si>
  <si>
    <t>LysoPE(18:1)</t>
  </si>
  <si>
    <t>PS(34:1)#2</t>
  </si>
  <si>
    <t>LysoPC(16:0)#1</t>
  </si>
  <si>
    <t>PC(34:1)#4</t>
  </si>
  <si>
    <t>PC(34:1)#5</t>
  </si>
  <si>
    <t>PC(32:0)#2</t>
  </si>
  <si>
    <t>PC(38:4)#3</t>
  </si>
  <si>
    <t>PC(20:1)</t>
  </si>
  <si>
    <t>Linoleic Acid</t>
  </si>
  <si>
    <t>Hexadecanamide</t>
  </si>
  <si>
    <t>TAG(40:0)</t>
  </si>
  <si>
    <t>TAG(42:1)</t>
  </si>
  <si>
    <t>TAG(46:1)</t>
  </si>
  <si>
    <t>TAG(52:4)</t>
  </si>
  <si>
    <t>TAG(24:0)</t>
  </si>
  <si>
    <t>TAG(27:0)</t>
  </si>
  <si>
    <t>TAG(28:0)</t>
  </si>
  <si>
    <t>TAG(30:0)#1</t>
  </si>
  <si>
    <t>TAG(30:0)#2</t>
  </si>
  <si>
    <t>TAG(31:0)</t>
  </si>
  <si>
    <t>TAG(32:0)</t>
  </si>
  <si>
    <t>TAG(35:0)</t>
  </si>
  <si>
    <t>TAG(36:0)#1</t>
  </si>
  <si>
    <t>TAG(36:0)#2</t>
  </si>
  <si>
    <t>TAG(36:0)#3</t>
  </si>
  <si>
    <t>TAG(36:1)#1</t>
  </si>
  <si>
    <t>TAG(36:1)#2</t>
  </si>
  <si>
    <t>TAG(37:0)</t>
  </si>
  <si>
    <t>TAG(37:1)</t>
  </si>
  <si>
    <t>TAG(38:1)#1</t>
  </si>
  <si>
    <t>TAG(38:1)#2</t>
  </si>
  <si>
    <t>TAG(38:1)#3</t>
  </si>
  <si>
    <t>TAG(39:1)</t>
  </si>
  <si>
    <t>TAG(39:2)</t>
  </si>
  <si>
    <t>TAG(40:0)#1</t>
  </si>
  <si>
    <t>TAG(40:0)#2</t>
  </si>
  <si>
    <t>TAG(40:1)#1</t>
  </si>
  <si>
    <t>TAG(40:1)#2</t>
  </si>
  <si>
    <t>TAG(42:1)#1</t>
  </si>
  <si>
    <t>TAG(42:1)#2</t>
  </si>
  <si>
    <t>TAG(42:2)</t>
  </si>
  <si>
    <t>TAG(42:5)</t>
  </si>
  <si>
    <t>TAG(43:1)#1</t>
  </si>
  <si>
    <t>TAG(43:1)#2</t>
  </si>
  <si>
    <t>TAG(43:2)</t>
  </si>
  <si>
    <t>TAG(44:0)</t>
  </si>
  <si>
    <t>TAG(44:1)#1</t>
  </si>
  <si>
    <t>TAG(44:1)#2</t>
  </si>
  <si>
    <t>TAG(44:2)#1</t>
  </si>
  <si>
    <t>TAG(44:2)#2</t>
  </si>
  <si>
    <t>TAG(44:5)</t>
  </si>
  <si>
    <t>TAG(45:1)</t>
  </si>
  <si>
    <t>TAG(46:0)</t>
  </si>
  <si>
    <t>TAG(46:1)#1</t>
  </si>
  <si>
    <t>TAG(46:1)#2</t>
  </si>
  <si>
    <t>TAG(46:2)#1</t>
  </si>
  <si>
    <t>TAG(46:2)#2</t>
  </si>
  <si>
    <t>TAG(46:5)</t>
  </si>
  <si>
    <t>TAG(47:1)</t>
  </si>
  <si>
    <t>TAG(48:0)</t>
  </si>
  <si>
    <t>TAG(48:1)#1</t>
  </si>
  <si>
    <t>TAG(48:1)#2</t>
  </si>
  <si>
    <t>TAG(48:2)#1</t>
  </si>
  <si>
    <t>TAG(48:2)#2</t>
  </si>
  <si>
    <t>TAG(48:5)</t>
  </si>
  <si>
    <t>TAG(49:1)</t>
  </si>
  <si>
    <t>TAG(50:0)</t>
  </si>
  <si>
    <t>TAG(50:1)</t>
  </si>
  <si>
    <t>TAG(50:2)#1</t>
  </si>
  <si>
    <t>TAG(50:2)#2</t>
  </si>
  <si>
    <t>TAG(50:3)</t>
  </si>
  <si>
    <t>TAG(52:1)</t>
  </si>
  <si>
    <t>TAG(52:2)#1</t>
  </si>
  <si>
    <t>TAG(52:3)#1</t>
  </si>
  <si>
    <t>TAG(52:3)#2</t>
  </si>
  <si>
    <t>TAG(52:3)#3</t>
  </si>
  <si>
    <t>TAG(52:3)#4</t>
  </si>
  <si>
    <t>TAG(52:4)#1</t>
  </si>
  <si>
    <t>TAG(52:4)#2</t>
  </si>
  <si>
    <t>TAG(52:5)</t>
  </si>
  <si>
    <t>TAG(54:2)</t>
  </si>
  <si>
    <t>TAG(54:3)#1</t>
  </si>
  <si>
    <t>TAG(54:3)#2</t>
  </si>
  <si>
    <t>TAG(54:4)#1</t>
  </si>
  <si>
    <t>TAG(54:4)#2</t>
  </si>
  <si>
    <t>TAG(54:5)#1</t>
  </si>
  <si>
    <t>TAG(54:5)#2</t>
  </si>
  <si>
    <t>TAG(54:6)#1</t>
  </si>
  <si>
    <t>TAG(54:6)#2</t>
  </si>
  <si>
    <t>TAG(56:4)</t>
  </si>
  <si>
    <t>TAG(52:2)</t>
  </si>
  <si>
    <t>Cer(47:8)#1</t>
  </si>
  <si>
    <t>Cer(47:8)#2</t>
  </si>
  <si>
    <t>Cer(42:2)#1</t>
  </si>
  <si>
    <t>Cer(42:2)#2</t>
  </si>
  <si>
    <t>PC(O-34:2)#1</t>
  </si>
  <si>
    <t>PC(O-34:2)#2</t>
  </si>
  <si>
    <t>LysoPC(14:0)#1</t>
  </si>
  <si>
    <t>LysoPC(14:0)#2</t>
  </si>
  <si>
    <t>TAG(34:0)#1</t>
  </si>
  <si>
    <t>TAG(34:0)#2</t>
  </si>
  <si>
    <t>TAG(38:0)#1</t>
  </si>
  <si>
    <t>TAG(38:0)#2</t>
  </si>
  <si>
    <t>TAG(42:0)#1</t>
  </si>
  <si>
    <t>TAG(42:0)#2</t>
  </si>
  <si>
    <t>Fraction1_1</t>
  </si>
  <si>
    <t>Fraction2_2</t>
  </si>
  <si>
    <t>Fraction3_1</t>
  </si>
  <si>
    <t>Fraction4_1</t>
  </si>
  <si>
    <t>Fraction5_1</t>
  </si>
  <si>
    <t>Fraction6_1</t>
  </si>
  <si>
    <t>DAG(34:0)#2</t>
  </si>
  <si>
    <t>LysoPE(16:1)#1</t>
  </si>
  <si>
    <t>Choline#5</t>
  </si>
  <si>
    <t>Pentanoic acid#1</t>
  </si>
  <si>
    <t>LysoPC(16:0)#2</t>
  </si>
  <si>
    <t xml:space="preserve">Octadecanamide </t>
  </si>
  <si>
    <t>sum</t>
  </si>
  <si>
    <t>Peak area</t>
  </si>
  <si>
    <t>Within-class %</t>
  </si>
  <si>
    <t>Fraction1</t>
  </si>
  <si>
    <t>Fraction2</t>
  </si>
  <si>
    <t>Fraction3</t>
  </si>
  <si>
    <t>Fraction4</t>
  </si>
  <si>
    <t>Fraction5</t>
  </si>
  <si>
    <t>Fraction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Font="1"/>
    <xf numFmtId="11" fontId="16" fillId="0" borderId="0" xfId="0" applyNumberFormat="1" applyFont="1"/>
    <xf numFmtId="2" fontId="0" fillId="0" borderId="0" xfId="0" applyNumberFormat="1"/>
    <xf numFmtId="0" fontId="18" fillId="0" borderId="0" xfId="0" applyFont="1"/>
    <xf numFmtId="0" fontId="18" fillId="0" borderId="10" xfId="0" applyFont="1" applyBorder="1"/>
    <xf numFmtId="11" fontId="18" fillId="0" borderId="10" xfId="0" applyNumberFormat="1" applyFont="1" applyBorder="1"/>
    <xf numFmtId="0" fontId="18" fillId="33" borderId="0" xfId="0" applyFont="1" applyFill="1"/>
    <xf numFmtId="0" fontId="18" fillId="33" borderId="10" xfId="0" applyFont="1" applyFill="1" applyBorder="1"/>
    <xf numFmtId="0" fontId="0" fillId="0" borderId="10" xfId="0" applyBorder="1"/>
    <xf numFmtId="11" fontId="0" fillId="0" borderId="10" xfId="0" applyNumberFormat="1" applyBorder="1"/>
    <xf numFmtId="0" fontId="16" fillId="0" borderId="10" xfId="0" applyFont="1" applyBorder="1"/>
    <xf numFmtId="11" fontId="16" fillId="0" borderId="10" xfId="0" applyNumberFormat="1" applyFont="1" applyBorder="1"/>
    <xf numFmtId="2" fontId="0" fillId="0" borderId="10" xfId="0" applyNumberFormat="1" applyBorder="1"/>
    <xf numFmtId="0" fontId="0" fillId="33" borderId="10" xfId="0" applyFont="1" applyFill="1" applyBorder="1"/>
    <xf numFmtId="0" fontId="16" fillId="33" borderId="10" xfId="0" applyFont="1" applyFill="1" applyBorder="1"/>
    <xf numFmtId="0" fontId="19" fillId="0" borderId="0" xfId="0" applyFont="1"/>
    <xf numFmtId="2" fontId="18" fillId="0" borderId="10" xfId="0" applyNumberFormat="1" applyFont="1" applyBorder="1"/>
    <xf numFmtId="0" fontId="18" fillId="0" borderId="10" xfId="0" applyFont="1" applyFill="1" applyBorder="1"/>
    <xf numFmtId="11" fontId="18" fillId="0" borderId="10" xfId="0" applyNumberFormat="1" applyFont="1" applyFill="1" applyBorder="1"/>
    <xf numFmtId="0" fontId="19" fillId="0" borderId="10" xfId="0" applyFont="1" applyFill="1" applyBorder="1"/>
    <xf numFmtId="11" fontId="19" fillId="0" borderId="10" xfId="0" applyNumberFormat="1" applyFont="1" applyFill="1" applyBorder="1"/>
    <xf numFmtId="2" fontId="18" fillId="0" borderId="10" xfId="0" applyNumberFormat="1" applyFont="1" applyFill="1" applyBorder="1"/>
    <xf numFmtId="0" fontId="18" fillId="33" borderId="11" xfId="0" applyFont="1" applyFill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B573B-7378-49A6-A9B9-69CF42E558C2}">
  <dimension ref="A1:G230"/>
  <sheetViews>
    <sheetView zoomScale="115" zoomScaleNormal="115" workbookViewId="0">
      <selection activeCell="I11" sqref="I11"/>
    </sheetView>
  </sheetViews>
  <sheetFormatPr baseColWidth="10" defaultRowHeight="14.5" x14ac:dyDescent="0.35"/>
  <cols>
    <col min="1" max="1" width="25" style="6" customWidth="1"/>
    <col min="2" max="16384" width="10.90625" style="6"/>
  </cols>
  <sheetData>
    <row r="1" spans="1:7" x14ac:dyDescent="0.35">
      <c r="A1" s="9"/>
      <c r="B1" s="25" t="s">
        <v>237</v>
      </c>
      <c r="C1" s="25"/>
      <c r="D1" s="25"/>
      <c r="E1" s="25"/>
      <c r="F1" s="25"/>
      <c r="G1" s="25"/>
    </row>
    <row r="2" spans="1:7" x14ac:dyDescent="0.35">
      <c r="A2" s="10" t="s">
        <v>6</v>
      </c>
      <c r="B2" s="10" t="s">
        <v>224</v>
      </c>
      <c r="C2" s="10" t="s">
        <v>225</v>
      </c>
      <c r="D2" s="10" t="s">
        <v>226</v>
      </c>
      <c r="E2" s="10" t="s">
        <v>227</v>
      </c>
      <c r="F2" s="10" t="s">
        <v>228</v>
      </c>
      <c r="G2" s="10" t="s">
        <v>229</v>
      </c>
    </row>
    <row r="3" spans="1:7" x14ac:dyDescent="0.35">
      <c r="A3" s="7" t="s">
        <v>9</v>
      </c>
      <c r="B3" s="8">
        <v>3.0852280000000001E-6</v>
      </c>
      <c r="C3" s="8">
        <v>6.4331630000000001E-6</v>
      </c>
      <c r="D3" s="8">
        <v>2.4392279999999999E-5</v>
      </c>
      <c r="E3" s="8">
        <v>2.5367370000000002E-6</v>
      </c>
      <c r="F3" s="8">
        <v>4.0037090000000003E-5</v>
      </c>
      <c r="G3" s="8">
        <v>1.5353E-5</v>
      </c>
    </row>
    <row r="4" spans="1:7" x14ac:dyDescent="0.35">
      <c r="A4" s="7" t="s">
        <v>10</v>
      </c>
      <c r="B4" s="7">
        <v>3.161204E-4</v>
      </c>
      <c r="C4" s="7">
        <v>1.401811E-4</v>
      </c>
      <c r="D4" s="7">
        <v>5.5570740000000004E-4</v>
      </c>
      <c r="E4" s="8">
        <v>5.433887E-5</v>
      </c>
      <c r="F4" s="7">
        <v>2.0452529999999999E-4</v>
      </c>
      <c r="G4" s="8">
        <v>4.7672620000000003E-5</v>
      </c>
    </row>
    <row r="5" spans="1:7" x14ac:dyDescent="0.35">
      <c r="A5" s="7" t="s">
        <v>11</v>
      </c>
      <c r="B5" s="7">
        <v>1.124313E-4</v>
      </c>
      <c r="C5" s="8">
        <v>3.3253349999999999E-5</v>
      </c>
      <c r="D5" s="7">
        <v>1.000773E-4</v>
      </c>
      <c r="E5" s="8">
        <v>4.0046650000000001E-5</v>
      </c>
      <c r="F5" s="7">
        <v>1.6297689999999999E-4</v>
      </c>
      <c r="G5" s="8">
        <v>7.9604540000000003E-5</v>
      </c>
    </row>
    <row r="6" spans="1:7" x14ac:dyDescent="0.35">
      <c r="A6" s="7" t="s">
        <v>212</v>
      </c>
      <c r="B6" s="8">
        <v>8.8657739999999998E-7</v>
      </c>
      <c r="C6" s="7">
        <v>0</v>
      </c>
      <c r="D6" s="8">
        <v>3.428035E-6</v>
      </c>
      <c r="E6" s="7">
        <v>0</v>
      </c>
      <c r="F6" s="8">
        <v>6.4053350000000002E-6</v>
      </c>
      <c r="G6" s="8">
        <v>1.896745E-6</v>
      </c>
    </row>
    <row r="7" spans="1:7" x14ac:dyDescent="0.35">
      <c r="A7" s="7" t="s">
        <v>213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8">
        <v>3.7113699999999997E-5</v>
      </c>
    </row>
    <row r="8" spans="1:7" x14ac:dyDescent="0.35">
      <c r="A8" s="7" t="s">
        <v>12</v>
      </c>
      <c r="B8" s="8">
        <v>1.8716370000000001E-5</v>
      </c>
      <c r="C8" s="8">
        <v>1.8112950000000001E-5</v>
      </c>
      <c r="D8" s="8">
        <v>6.8850599999999994E-5</v>
      </c>
      <c r="E8" s="8">
        <v>2.8055230000000001E-5</v>
      </c>
      <c r="F8" s="8">
        <v>9.6611929999999998E-5</v>
      </c>
      <c r="G8" s="7">
        <v>3.4654180000000002E-4</v>
      </c>
    </row>
    <row r="9" spans="1:7" x14ac:dyDescent="0.35">
      <c r="A9" s="7" t="s">
        <v>13</v>
      </c>
      <c r="B9" s="8">
        <v>1.549806E-5</v>
      </c>
      <c r="C9" s="8">
        <v>4.2046399999999998E-6</v>
      </c>
      <c r="D9" s="8">
        <v>2.8548299999999999E-5</v>
      </c>
      <c r="E9" s="8">
        <v>1.6857570000000001E-5</v>
      </c>
      <c r="F9" s="8">
        <v>3.0775129999999998E-5</v>
      </c>
      <c r="G9" s="8">
        <v>4.9107080000000001E-5</v>
      </c>
    </row>
    <row r="10" spans="1:7" x14ac:dyDescent="0.35">
      <c r="A10" s="7" t="s">
        <v>210</v>
      </c>
      <c r="B10" s="8">
        <v>2.2711569999999999E-5</v>
      </c>
      <c r="C10" s="8">
        <v>1.313552E-5</v>
      </c>
      <c r="D10" s="8">
        <v>4.0335289999999999E-5</v>
      </c>
      <c r="E10" s="8">
        <v>2.06884E-5</v>
      </c>
      <c r="F10" s="8">
        <v>7.3502190000000002E-5</v>
      </c>
      <c r="G10" s="8">
        <v>2.8707739999999999E-5</v>
      </c>
    </row>
    <row r="11" spans="1:7" x14ac:dyDescent="0.35">
      <c r="A11" s="7" t="s">
        <v>211</v>
      </c>
      <c r="B11" s="8">
        <v>1.6467569999999999E-5</v>
      </c>
      <c r="C11" s="8">
        <v>1.103492E-5</v>
      </c>
      <c r="D11" s="8">
        <v>6.0704610000000002E-5</v>
      </c>
      <c r="E11" s="8">
        <v>1.8646390000000001E-5</v>
      </c>
      <c r="F11" s="7">
        <v>1.068717E-4</v>
      </c>
      <c r="G11" s="8">
        <v>2.9007539999999999E-5</v>
      </c>
    </row>
    <row r="12" spans="1:7" x14ac:dyDescent="0.35">
      <c r="A12" s="7" t="s">
        <v>232</v>
      </c>
      <c r="B12" s="7">
        <v>1.349151E-5</v>
      </c>
      <c r="C12" s="7">
        <v>4.386191E-6</v>
      </c>
      <c r="D12" s="7">
        <v>4.2580690000000003E-5</v>
      </c>
      <c r="E12" s="7">
        <v>1.231956E-4</v>
      </c>
      <c r="F12" s="7">
        <v>3.1664570000000002E-4</v>
      </c>
      <c r="G12" s="7">
        <v>6.6297170000000004E-5</v>
      </c>
    </row>
    <row r="13" spans="1:7" x14ac:dyDescent="0.35">
      <c r="A13" s="7" t="s">
        <v>15</v>
      </c>
      <c r="B13" s="8">
        <v>2.0714180000000001E-5</v>
      </c>
      <c r="C13" s="7">
        <v>0</v>
      </c>
      <c r="D13" s="7">
        <v>0</v>
      </c>
      <c r="E13" s="8">
        <v>1.9955830000000002E-6</v>
      </c>
      <c r="F13" s="8">
        <v>4.8368809999999999E-6</v>
      </c>
      <c r="G13" s="8">
        <v>3.6269909999999997E-5</v>
      </c>
    </row>
    <row r="14" spans="1:7" x14ac:dyDescent="0.35">
      <c r="A14" s="7" t="s">
        <v>16</v>
      </c>
      <c r="B14" s="8">
        <v>2.8517240000000001E-5</v>
      </c>
      <c r="C14" s="7">
        <v>0</v>
      </c>
      <c r="D14" s="7">
        <v>1.5775580000000001E-4</v>
      </c>
      <c r="E14" s="8">
        <v>2.848056E-5</v>
      </c>
      <c r="F14" s="8">
        <v>2.9169630000000001E-5</v>
      </c>
      <c r="G14" s="8">
        <v>5.4499529999999998E-5</v>
      </c>
    </row>
    <row r="15" spans="1:7" x14ac:dyDescent="0.35">
      <c r="A15" s="7" t="s">
        <v>17</v>
      </c>
      <c r="B15" s="7">
        <v>1.289618E-3</v>
      </c>
      <c r="C15" s="7">
        <v>2.60346E-4</v>
      </c>
      <c r="D15" s="7">
        <v>1.690843E-4</v>
      </c>
      <c r="E15" s="8">
        <v>4.25672E-6</v>
      </c>
      <c r="F15" s="8">
        <v>3.4163289999999998E-5</v>
      </c>
      <c r="G15" s="8">
        <v>4.8903800000000001E-6</v>
      </c>
    </row>
    <row r="16" spans="1:7" x14ac:dyDescent="0.35">
      <c r="A16" s="7" t="s">
        <v>18</v>
      </c>
      <c r="B16" s="7">
        <v>0</v>
      </c>
      <c r="C16" s="7">
        <v>0</v>
      </c>
      <c r="D16" s="8">
        <v>8.6747179999999994E-6</v>
      </c>
      <c r="E16" s="8">
        <v>1.2641849999999999E-6</v>
      </c>
      <c r="F16" s="8">
        <v>5.8918720000000004E-6</v>
      </c>
      <c r="G16" s="7">
        <v>1.4327369999999999E-4</v>
      </c>
    </row>
    <row r="17" spans="1:7" x14ac:dyDescent="0.35">
      <c r="A17" s="7" t="s">
        <v>19</v>
      </c>
      <c r="B17" s="7">
        <v>0</v>
      </c>
      <c r="C17" s="7">
        <v>0</v>
      </c>
      <c r="D17" s="7">
        <v>0</v>
      </c>
      <c r="E17" s="7">
        <v>0</v>
      </c>
      <c r="F17" s="7">
        <v>0</v>
      </c>
      <c r="G17" s="8">
        <v>6.9539889999999994E-5</v>
      </c>
    </row>
    <row r="18" spans="1:7" x14ac:dyDescent="0.35">
      <c r="A18" s="7" t="s">
        <v>20</v>
      </c>
      <c r="B18" s="7">
        <v>0</v>
      </c>
      <c r="C18" s="7">
        <v>0</v>
      </c>
      <c r="D18" s="7">
        <v>0</v>
      </c>
      <c r="E18" s="7">
        <v>0</v>
      </c>
      <c r="F18" s="7">
        <v>0</v>
      </c>
      <c r="G18" s="7">
        <v>2.8640870000000001E-4</v>
      </c>
    </row>
    <row r="19" spans="1:7" x14ac:dyDescent="0.35">
      <c r="A19" s="7" t="s">
        <v>21</v>
      </c>
      <c r="B19" s="8">
        <v>2.9897220000000001E-6</v>
      </c>
      <c r="C19" s="7">
        <v>4.0182799999999999E-3</v>
      </c>
      <c r="D19" s="7">
        <v>4.1115960000000001E-4</v>
      </c>
      <c r="E19" s="8">
        <v>2.4396829999999999E-5</v>
      </c>
      <c r="F19" s="8">
        <v>4.169307E-6</v>
      </c>
      <c r="G19" s="7">
        <v>0</v>
      </c>
    </row>
    <row r="20" spans="1:7" x14ac:dyDescent="0.35">
      <c r="A20" s="7" t="s">
        <v>22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>
        <v>1.263363E-4</v>
      </c>
    </row>
    <row r="21" spans="1:7" x14ac:dyDescent="0.35">
      <c r="A21" s="7" t="s">
        <v>23</v>
      </c>
      <c r="B21" s="7">
        <v>0</v>
      </c>
      <c r="C21" s="7">
        <v>0</v>
      </c>
      <c r="D21" s="7">
        <v>0</v>
      </c>
      <c r="E21" s="8">
        <v>1.8048090000000001E-6</v>
      </c>
      <c r="F21" s="7">
        <v>0</v>
      </c>
      <c r="G21" s="7">
        <v>4.5132020000000002E-4</v>
      </c>
    </row>
    <row r="22" spans="1:7" x14ac:dyDescent="0.35">
      <c r="A22" s="7" t="s">
        <v>24</v>
      </c>
      <c r="B22" s="7">
        <v>6.5932399999999998E-4</v>
      </c>
      <c r="C22" s="8">
        <v>2.0713600000000001E-5</v>
      </c>
      <c r="D22" s="8">
        <v>8.0010800000000007E-6</v>
      </c>
      <c r="E22" s="7">
        <v>0</v>
      </c>
      <c r="F22" s="7">
        <v>0</v>
      </c>
      <c r="G22" s="8">
        <v>7.0583159999999996E-5</v>
      </c>
    </row>
    <row r="23" spans="1:7" x14ac:dyDescent="0.35">
      <c r="A23" s="7" t="s">
        <v>25</v>
      </c>
      <c r="B23" s="8">
        <v>6.1852230000000006E-5</v>
      </c>
      <c r="C23" s="7">
        <v>0</v>
      </c>
      <c r="D23" s="7">
        <v>3.0199799999999998E-3</v>
      </c>
      <c r="E23" s="7">
        <v>3.3280910000000003E-4</v>
      </c>
      <c r="F23" s="7">
        <v>0</v>
      </c>
      <c r="G23" s="7">
        <v>0</v>
      </c>
    </row>
    <row r="24" spans="1:7" x14ac:dyDescent="0.35">
      <c r="A24" s="7" t="s">
        <v>26</v>
      </c>
      <c r="B24" s="8">
        <v>1.5919890000000001E-6</v>
      </c>
      <c r="C24" s="7">
        <v>2.9510500000000002E-3</v>
      </c>
      <c r="D24" s="7">
        <v>7.919992E-4</v>
      </c>
      <c r="E24" s="8">
        <v>4.8482549999999999E-5</v>
      </c>
      <c r="F24" s="7">
        <v>0</v>
      </c>
      <c r="G24" s="7">
        <v>0</v>
      </c>
    </row>
    <row r="25" spans="1:7" x14ac:dyDescent="0.35">
      <c r="A25" s="7" t="s">
        <v>28</v>
      </c>
      <c r="B25" s="8">
        <v>1.190597E-5</v>
      </c>
      <c r="C25" s="7">
        <v>0</v>
      </c>
      <c r="D25" s="8">
        <v>2.1371310000000001E-5</v>
      </c>
      <c r="E25" s="8">
        <v>3.6258200000000002E-6</v>
      </c>
      <c r="F25" s="8">
        <v>2.9111120000000001E-5</v>
      </c>
      <c r="G25" s="7">
        <v>0</v>
      </c>
    </row>
    <row r="26" spans="1:7" x14ac:dyDescent="0.35">
      <c r="A26" s="7" t="s">
        <v>29</v>
      </c>
      <c r="B26" s="8">
        <v>2.1759500000000001E-5</v>
      </c>
      <c r="C26" s="7">
        <v>0</v>
      </c>
      <c r="D26" s="7">
        <v>1.254416E-3</v>
      </c>
      <c r="E26" s="7">
        <v>1.8267000000000001E-4</v>
      </c>
      <c r="F26" s="7">
        <v>0</v>
      </c>
      <c r="G26" s="7">
        <v>0</v>
      </c>
    </row>
    <row r="27" spans="1:7" x14ac:dyDescent="0.35">
      <c r="A27" s="7" t="s">
        <v>30</v>
      </c>
      <c r="B27" s="7">
        <v>0</v>
      </c>
      <c r="C27" s="8">
        <v>3.53894E-6</v>
      </c>
      <c r="D27" s="8">
        <v>5.0066689999999999E-5</v>
      </c>
      <c r="E27" s="7">
        <v>3.596022E-4</v>
      </c>
      <c r="F27" s="7">
        <v>2.1947420000000001E-4</v>
      </c>
      <c r="G27" s="7">
        <v>2.8247279999999998E-4</v>
      </c>
    </row>
    <row r="28" spans="1:7" x14ac:dyDescent="0.35">
      <c r="A28" s="7" t="s">
        <v>31</v>
      </c>
      <c r="B28" s="8">
        <v>8.2829669999999999E-6</v>
      </c>
      <c r="C28" s="8">
        <v>9.8673069999999999E-7</v>
      </c>
      <c r="D28" s="8">
        <v>3.1502879999999998E-6</v>
      </c>
      <c r="E28" s="8">
        <v>1.493019E-6</v>
      </c>
      <c r="F28" s="7">
        <v>0</v>
      </c>
      <c r="G28" s="8">
        <v>1.11054E-5</v>
      </c>
    </row>
    <row r="29" spans="1:7" x14ac:dyDescent="0.35">
      <c r="A29" s="7" t="s">
        <v>230</v>
      </c>
      <c r="B29" s="7">
        <v>0</v>
      </c>
      <c r="C29" s="7">
        <v>0</v>
      </c>
      <c r="D29" s="7">
        <v>0</v>
      </c>
      <c r="E29" s="7">
        <v>0</v>
      </c>
      <c r="F29" s="7">
        <v>0</v>
      </c>
      <c r="G29" s="8">
        <v>9.6564430000000005E-6</v>
      </c>
    </row>
    <row r="30" spans="1:7" x14ac:dyDescent="0.35">
      <c r="A30" s="7" t="s">
        <v>27</v>
      </c>
      <c r="B30" s="7">
        <v>2.8931310000000001E-4</v>
      </c>
      <c r="C30" s="7">
        <v>4.8761349999999998E-4</v>
      </c>
      <c r="D30" s="8">
        <v>5.961687E-5</v>
      </c>
      <c r="E30" s="7">
        <v>0</v>
      </c>
      <c r="F30" s="7">
        <v>0</v>
      </c>
      <c r="G30" s="7">
        <v>0</v>
      </c>
    </row>
    <row r="31" spans="1:7" x14ac:dyDescent="0.35">
      <c r="A31" s="7" t="s">
        <v>32</v>
      </c>
      <c r="B31" s="7">
        <v>0</v>
      </c>
      <c r="C31" s="7">
        <v>0</v>
      </c>
      <c r="D31" s="7">
        <v>4.8831739999999997E-4</v>
      </c>
      <c r="E31" s="8">
        <v>3.184136E-5</v>
      </c>
      <c r="F31" s="8">
        <v>7.8665309999999998E-6</v>
      </c>
      <c r="G31" s="7">
        <v>0</v>
      </c>
    </row>
    <row r="32" spans="1:7" x14ac:dyDescent="0.35">
      <c r="A32" s="7" t="s">
        <v>33</v>
      </c>
      <c r="B32" s="8">
        <v>1.5131340000000001E-6</v>
      </c>
      <c r="C32" s="8">
        <v>2.7362429999999999E-6</v>
      </c>
      <c r="D32" s="7">
        <v>0</v>
      </c>
      <c r="E32" s="7">
        <v>0</v>
      </c>
      <c r="F32" s="8">
        <v>1.11761E-5</v>
      </c>
      <c r="G32" s="7">
        <v>4.3443250000000001E-4</v>
      </c>
    </row>
    <row r="33" spans="1:7" x14ac:dyDescent="0.35">
      <c r="A33" s="7" t="s">
        <v>34</v>
      </c>
      <c r="B33" s="8">
        <v>3.4292480000000002E-6</v>
      </c>
      <c r="C33" s="8">
        <v>9.0561680000000002E-7</v>
      </c>
      <c r="D33" s="7">
        <v>0</v>
      </c>
      <c r="E33" s="7">
        <v>0</v>
      </c>
      <c r="F33" s="7">
        <v>0</v>
      </c>
      <c r="G33" s="8">
        <v>1.8674970000000001E-5</v>
      </c>
    </row>
    <row r="34" spans="1:7" x14ac:dyDescent="0.35">
      <c r="A34" s="7" t="s">
        <v>35</v>
      </c>
      <c r="B34" s="8">
        <v>8.2032219999999998E-6</v>
      </c>
      <c r="C34" s="8">
        <v>3.433975E-6</v>
      </c>
      <c r="D34" s="8">
        <v>8.8116500000000006E-6</v>
      </c>
      <c r="E34" s="8">
        <v>2.252344E-6</v>
      </c>
      <c r="F34" s="8">
        <v>1.6375190000000001E-5</v>
      </c>
      <c r="G34" s="7">
        <v>5.7964349999999997E-4</v>
      </c>
    </row>
    <row r="35" spans="1:7" x14ac:dyDescent="0.35">
      <c r="A35" s="7" t="s">
        <v>36</v>
      </c>
      <c r="B35" s="7">
        <v>3.3600209999999999E-4</v>
      </c>
      <c r="C35" s="7">
        <v>4.3574009999999998E-4</v>
      </c>
      <c r="D35" s="7">
        <v>1.4150860000000001E-3</v>
      </c>
      <c r="E35" s="7">
        <v>4.6318610000000001E-4</v>
      </c>
      <c r="F35" s="7">
        <v>5.8926719999999998E-3</v>
      </c>
      <c r="G35" s="7">
        <v>6.0124609999999998E-4</v>
      </c>
    </row>
    <row r="36" spans="1:7" x14ac:dyDescent="0.35">
      <c r="A36" s="7" t="s">
        <v>37</v>
      </c>
      <c r="B36" s="8">
        <v>7.2735050000000003E-6</v>
      </c>
      <c r="C36" s="8">
        <v>3.2632520000000001E-6</v>
      </c>
      <c r="D36" s="8">
        <v>2.0573989999999999E-5</v>
      </c>
      <c r="E36" s="8">
        <v>1.742062E-6</v>
      </c>
      <c r="F36" s="8">
        <v>3.0642300000000003E-5</v>
      </c>
      <c r="G36" s="7">
        <v>5.737168E-4</v>
      </c>
    </row>
    <row r="37" spans="1:7" x14ac:dyDescent="0.35">
      <c r="A37" s="7" t="s">
        <v>38</v>
      </c>
      <c r="B37" s="7">
        <v>1.001675E-4</v>
      </c>
      <c r="C37" s="8">
        <v>5.2958840000000001E-5</v>
      </c>
      <c r="D37" s="7">
        <v>1.765495E-4</v>
      </c>
      <c r="E37" s="8">
        <v>8.7255709999999999E-5</v>
      </c>
      <c r="F37" s="7">
        <v>3.9266380000000002E-4</v>
      </c>
      <c r="G37" s="7">
        <v>1.5501720000000001E-4</v>
      </c>
    </row>
    <row r="38" spans="1:7" x14ac:dyDescent="0.35">
      <c r="A38" s="7" t="s">
        <v>39</v>
      </c>
      <c r="B38" s="8">
        <v>4.8001220000000002E-6</v>
      </c>
      <c r="C38" s="8">
        <v>3.6384140000000001E-6</v>
      </c>
      <c r="D38" s="8">
        <v>1.3788899999999999E-5</v>
      </c>
      <c r="E38" s="8">
        <v>7.1088550000000001E-6</v>
      </c>
      <c r="F38" s="8">
        <v>1.8393249999999999E-5</v>
      </c>
      <c r="G38" s="7">
        <v>5.6238860000000002E-4</v>
      </c>
    </row>
    <row r="39" spans="1:7" x14ac:dyDescent="0.35">
      <c r="A39" s="7" t="s">
        <v>40</v>
      </c>
      <c r="B39" s="8">
        <v>2.709335E-5</v>
      </c>
      <c r="C39" s="8">
        <v>1.7286740000000001E-5</v>
      </c>
      <c r="D39" s="8">
        <v>7.1586319999999997E-5</v>
      </c>
      <c r="E39" s="8">
        <v>2.964958E-5</v>
      </c>
      <c r="F39" s="7">
        <v>1.2417360000000001E-4</v>
      </c>
      <c r="G39" s="8">
        <v>1.8382059999999999E-5</v>
      </c>
    </row>
    <row r="40" spans="1:7" x14ac:dyDescent="0.35">
      <c r="A40" s="7" t="s">
        <v>41</v>
      </c>
      <c r="B40" s="8">
        <v>1.439082E-6</v>
      </c>
      <c r="C40" s="8">
        <v>8.6999250000000004E-7</v>
      </c>
      <c r="D40" s="7">
        <v>0</v>
      </c>
      <c r="E40" s="8">
        <v>1.5964779999999999E-6</v>
      </c>
      <c r="F40" s="8">
        <v>5.7900819999999998E-6</v>
      </c>
      <c r="G40" s="7">
        <v>4.0836460000000002E-4</v>
      </c>
    </row>
    <row r="41" spans="1:7" x14ac:dyDescent="0.35">
      <c r="A41" s="7" t="s">
        <v>42</v>
      </c>
      <c r="B41" s="8">
        <v>2.6938360000000001E-6</v>
      </c>
      <c r="C41" s="7">
        <v>0</v>
      </c>
      <c r="D41" s="7">
        <v>0</v>
      </c>
      <c r="E41" s="7">
        <v>0</v>
      </c>
      <c r="F41" s="8">
        <v>6.2778609999999996E-6</v>
      </c>
      <c r="G41" s="7">
        <v>0</v>
      </c>
    </row>
    <row r="42" spans="1:7" x14ac:dyDescent="0.35">
      <c r="A42" s="7" t="s">
        <v>2</v>
      </c>
      <c r="B42" s="7">
        <v>1.0389009999999999E-6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</row>
    <row r="43" spans="1:7" x14ac:dyDescent="0.35">
      <c r="A43" s="7" t="s">
        <v>128</v>
      </c>
      <c r="B43" s="7">
        <v>1.4097590000000001E-4</v>
      </c>
      <c r="C43" s="7">
        <v>2.5900919999999999E-5</v>
      </c>
      <c r="D43" s="7">
        <v>2.680788E-5</v>
      </c>
      <c r="E43" s="7">
        <v>8.2973430000000003E-6</v>
      </c>
      <c r="F43" s="7">
        <v>4.4859459999999997E-5</v>
      </c>
      <c r="G43" s="7">
        <v>1.7747600000000001E-4</v>
      </c>
    </row>
    <row r="44" spans="1:7" x14ac:dyDescent="0.35">
      <c r="A44" s="7" t="s">
        <v>4</v>
      </c>
      <c r="B44" s="7">
        <v>1.2521269999999999E-6</v>
      </c>
      <c r="C44" s="7">
        <v>0</v>
      </c>
      <c r="D44" s="7">
        <v>2.460185E-6</v>
      </c>
      <c r="E44" s="7">
        <v>6.2862689999999996E-7</v>
      </c>
      <c r="F44" s="7">
        <v>3.3450990000000001E-6</v>
      </c>
      <c r="G44" s="7">
        <v>3.9920570000000002E-6</v>
      </c>
    </row>
    <row r="45" spans="1:7" x14ac:dyDescent="0.35">
      <c r="A45" s="7" t="s">
        <v>1</v>
      </c>
      <c r="B45" s="7">
        <v>1.422408E-3</v>
      </c>
      <c r="C45" s="7">
        <v>4.9471900000000002E-4</v>
      </c>
      <c r="D45" s="7">
        <v>1.127259E-3</v>
      </c>
      <c r="E45" s="7">
        <v>6.0207249999999999E-5</v>
      </c>
      <c r="F45" s="7">
        <v>5.8920129999999998E-3</v>
      </c>
      <c r="G45" s="7">
        <v>2.2374410000000001E-5</v>
      </c>
    </row>
    <row r="46" spans="1:7" x14ac:dyDescent="0.35">
      <c r="A46" s="7" t="s">
        <v>127</v>
      </c>
      <c r="B46" s="7">
        <v>9.7826319999999993E-6</v>
      </c>
      <c r="C46" s="7">
        <v>1.4522240000000001E-6</v>
      </c>
      <c r="D46" s="7">
        <v>2.1697339999999998E-6</v>
      </c>
      <c r="E46" s="7">
        <v>0</v>
      </c>
      <c r="F46" s="7">
        <v>5.2578169999999997E-6</v>
      </c>
      <c r="G46" s="7">
        <v>0</v>
      </c>
    </row>
    <row r="47" spans="1:7" x14ac:dyDescent="0.35">
      <c r="A47" s="7" t="s">
        <v>216</v>
      </c>
      <c r="B47" s="7">
        <v>0</v>
      </c>
      <c r="C47" s="7">
        <v>0</v>
      </c>
      <c r="D47" s="7">
        <v>0</v>
      </c>
      <c r="E47" s="7">
        <v>0</v>
      </c>
      <c r="F47" s="7">
        <v>0</v>
      </c>
      <c r="G47" s="8">
        <v>1.059539E-6</v>
      </c>
    </row>
    <row r="48" spans="1:7" x14ac:dyDescent="0.35">
      <c r="A48" s="7" t="s">
        <v>217</v>
      </c>
      <c r="B48" s="7">
        <v>0</v>
      </c>
      <c r="C48" s="7">
        <v>0</v>
      </c>
      <c r="D48" s="7">
        <v>0</v>
      </c>
      <c r="E48" s="7">
        <v>0</v>
      </c>
      <c r="F48" s="7">
        <v>0</v>
      </c>
      <c r="G48" s="7">
        <v>1.0177100000000001E-6</v>
      </c>
    </row>
    <row r="49" spans="1:7" x14ac:dyDescent="0.35">
      <c r="A49" s="7" t="s">
        <v>43</v>
      </c>
      <c r="B49" s="8">
        <v>1.0433329999999999E-5</v>
      </c>
      <c r="C49" s="8">
        <v>1.5452050000000001E-5</v>
      </c>
      <c r="D49" s="7">
        <v>0</v>
      </c>
      <c r="E49" s="7">
        <v>0</v>
      </c>
      <c r="F49" s="7">
        <v>0</v>
      </c>
      <c r="G49" s="8">
        <v>8.3320769999999998E-6</v>
      </c>
    </row>
    <row r="50" spans="1:7" x14ac:dyDescent="0.35">
      <c r="A50" s="7" t="s">
        <v>44</v>
      </c>
      <c r="B50" s="7">
        <v>0</v>
      </c>
      <c r="C50" s="7">
        <v>0</v>
      </c>
      <c r="D50" s="8">
        <v>3.4611420000000001E-6</v>
      </c>
      <c r="E50" s="7">
        <v>0</v>
      </c>
      <c r="F50" s="7">
        <v>0</v>
      </c>
      <c r="G50" s="7">
        <v>0</v>
      </c>
    </row>
    <row r="51" spans="1:7" x14ac:dyDescent="0.35">
      <c r="A51" s="7" t="s">
        <v>121</v>
      </c>
      <c r="B51" s="7">
        <v>0</v>
      </c>
      <c r="C51" s="7">
        <v>8.808723E-7</v>
      </c>
      <c r="D51" s="7">
        <v>0</v>
      </c>
      <c r="E51" s="7">
        <v>0</v>
      </c>
      <c r="F51" s="7">
        <v>0</v>
      </c>
      <c r="G51" s="7">
        <v>0</v>
      </c>
    </row>
    <row r="52" spans="1:7" x14ac:dyDescent="0.35">
      <c r="A52" s="7" t="s">
        <v>234</v>
      </c>
      <c r="B52" s="7">
        <v>0</v>
      </c>
      <c r="C52" s="7">
        <v>1.1618390000000001E-6</v>
      </c>
      <c r="D52" s="7">
        <v>0</v>
      </c>
      <c r="E52" s="7">
        <v>1.636587E-6</v>
      </c>
      <c r="F52" s="7">
        <v>0</v>
      </c>
      <c r="G52" s="7">
        <v>1.9084270000000001E-5</v>
      </c>
    </row>
    <row r="53" spans="1:7" x14ac:dyDescent="0.35">
      <c r="A53" s="7" t="s">
        <v>45</v>
      </c>
      <c r="B53" s="7">
        <v>1.6622519999999999E-3</v>
      </c>
      <c r="C53" s="7">
        <v>5.3573019999999996E-4</v>
      </c>
      <c r="D53" s="7">
        <v>3.5739270000000002E-4</v>
      </c>
      <c r="E53" s="7">
        <v>7.0462520000000002E-4</v>
      </c>
      <c r="F53" s="7">
        <v>0</v>
      </c>
      <c r="G53" s="7">
        <v>0</v>
      </c>
    </row>
    <row r="54" spans="1:7" x14ac:dyDescent="0.35">
      <c r="A54" s="7" t="s">
        <v>46</v>
      </c>
      <c r="B54" s="7">
        <v>1.695975E-3</v>
      </c>
      <c r="C54" s="7">
        <v>5.9541909999999995E-4</v>
      </c>
      <c r="D54" s="7">
        <v>4.205306E-4</v>
      </c>
      <c r="E54" s="7">
        <v>8.1599009999999998E-4</v>
      </c>
      <c r="F54" s="7">
        <v>0</v>
      </c>
      <c r="G54" s="7">
        <v>0</v>
      </c>
    </row>
    <row r="55" spans="1:7" x14ac:dyDescent="0.35">
      <c r="A55" s="7" t="s">
        <v>47</v>
      </c>
      <c r="B55" s="8">
        <v>9.3206800000000007E-6</v>
      </c>
      <c r="C55" s="7">
        <v>0</v>
      </c>
      <c r="D55" s="7">
        <v>0</v>
      </c>
      <c r="E55" s="7">
        <v>0</v>
      </c>
      <c r="F55" s="7">
        <v>0</v>
      </c>
      <c r="G55" s="7">
        <v>0</v>
      </c>
    </row>
    <row r="56" spans="1:7" x14ac:dyDescent="0.35">
      <c r="A56" s="7" t="s">
        <v>48</v>
      </c>
      <c r="B56" s="7">
        <v>0</v>
      </c>
      <c r="C56" s="7">
        <v>7.8342330000000002E-7</v>
      </c>
      <c r="D56" s="7">
        <v>0</v>
      </c>
      <c r="E56" s="7">
        <v>0</v>
      </c>
      <c r="F56" s="7">
        <v>0</v>
      </c>
      <c r="G56" s="7">
        <v>2.3010079999999999E-6</v>
      </c>
    </row>
    <row r="57" spans="1:7" x14ac:dyDescent="0.35">
      <c r="A57" s="7" t="s">
        <v>49</v>
      </c>
      <c r="B57" s="8">
        <v>1.086917E-6</v>
      </c>
      <c r="C57" s="7">
        <v>0</v>
      </c>
      <c r="D57" s="7">
        <v>0</v>
      </c>
      <c r="E57" s="7">
        <v>0</v>
      </c>
      <c r="F57" s="7">
        <v>0</v>
      </c>
      <c r="G57" s="8">
        <v>1.7669720000000001E-6</v>
      </c>
    </row>
    <row r="58" spans="1:7" x14ac:dyDescent="0.35">
      <c r="A58" s="7" t="s">
        <v>118</v>
      </c>
      <c r="B58" s="8">
        <v>3.9587669999999998E-6</v>
      </c>
      <c r="C58" s="7">
        <v>0</v>
      </c>
      <c r="D58" s="7">
        <v>0</v>
      </c>
      <c r="E58" s="7">
        <v>0</v>
      </c>
      <c r="F58" s="7">
        <v>0</v>
      </c>
      <c r="G58" s="7">
        <v>0</v>
      </c>
    </row>
    <row r="59" spans="1:7" x14ac:dyDescent="0.35">
      <c r="A59" s="7" t="s">
        <v>117</v>
      </c>
      <c r="B59" s="7">
        <v>1.0653040000000001E-6</v>
      </c>
      <c r="C59" s="7">
        <v>0</v>
      </c>
      <c r="D59" s="7">
        <v>0</v>
      </c>
      <c r="E59" s="7">
        <v>0</v>
      </c>
      <c r="F59" s="7">
        <v>0</v>
      </c>
      <c r="G59" s="7">
        <v>1.697214E-6</v>
      </c>
    </row>
    <row r="60" spans="1:7" x14ac:dyDescent="0.35">
      <c r="A60" s="7" t="s">
        <v>50</v>
      </c>
      <c r="B60" s="8">
        <v>2.7916839999999999E-6</v>
      </c>
      <c r="C60" s="8">
        <v>1.3821399999999999E-6</v>
      </c>
      <c r="D60" s="8">
        <v>8.3777439999999998E-6</v>
      </c>
      <c r="E60" s="7">
        <v>0</v>
      </c>
      <c r="F60" s="8">
        <v>9.4050189999999992E-6</v>
      </c>
      <c r="G60" s="8">
        <v>4.3004730000000001E-6</v>
      </c>
    </row>
    <row r="61" spans="1:7" x14ac:dyDescent="0.35">
      <c r="A61" s="7" t="s">
        <v>51</v>
      </c>
      <c r="B61" s="7">
        <v>0</v>
      </c>
      <c r="C61" s="8">
        <v>8.3896349999999998E-7</v>
      </c>
      <c r="D61" s="7">
        <v>0</v>
      </c>
      <c r="E61" s="8">
        <v>1.4425270000000001E-6</v>
      </c>
      <c r="F61" s="7">
        <v>0</v>
      </c>
      <c r="G61" s="7">
        <v>0</v>
      </c>
    </row>
    <row r="62" spans="1:7" x14ac:dyDescent="0.35">
      <c r="A62" s="7" t="s">
        <v>231</v>
      </c>
      <c r="B62" s="8">
        <v>9.025485E-7</v>
      </c>
      <c r="C62" s="7">
        <v>0</v>
      </c>
      <c r="D62" s="8">
        <v>2.6630589999999999E-6</v>
      </c>
      <c r="E62" s="7">
        <v>0</v>
      </c>
      <c r="F62" s="7">
        <v>0</v>
      </c>
      <c r="G62" s="7">
        <v>0</v>
      </c>
    </row>
    <row r="63" spans="1:7" x14ac:dyDescent="0.35">
      <c r="A63" s="7" t="s">
        <v>52</v>
      </c>
      <c r="B63" s="7">
        <v>0</v>
      </c>
      <c r="C63" s="7">
        <v>0</v>
      </c>
      <c r="D63" s="7">
        <v>0</v>
      </c>
      <c r="E63" s="8">
        <v>1.212692E-6</v>
      </c>
      <c r="F63" s="7">
        <v>0</v>
      </c>
      <c r="G63" s="7">
        <v>0</v>
      </c>
    </row>
    <row r="64" spans="1:7" ht="12.5" customHeight="1" x14ac:dyDescent="0.35">
      <c r="A64" s="7" t="s">
        <v>119</v>
      </c>
      <c r="B64" s="7">
        <v>0</v>
      </c>
      <c r="C64" s="7">
        <v>0</v>
      </c>
      <c r="D64" s="7">
        <v>2.9414910000000001E-6</v>
      </c>
      <c r="E64" s="7">
        <v>0</v>
      </c>
      <c r="F64" s="7">
        <v>0</v>
      </c>
      <c r="G64" s="7">
        <v>0</v>
      </c>
    </row>
    <row r="65" spans="1:7" x14ac:dyDescent="0.35">
      <c r="A65" s="7" t="s">
        <v>53</v>
      </c>
      <c r="B65" s="8">
        <v>8.4098560000000004E-7</v>
      </c>
      <c r="C65" s="7">
        <v>0</v>
      </c>
      <c r="D65" s="7">
        <v>0</v>
      </c>
      <c r="E65" s="7">
        <v>0</v>
      </c>
      <c r="F65" s="7">
        <v>0</v>
      </c>
      <c r="G65" s="7">
        <v>0</v>
      </c>
    </row>
    <row r="66" spans="1:7" x14ac:dyDescent="0.35">
      <c r="A66" s="7" t="s">
        <v>54</v>
      </c>
      <c r="B66" s="8">
        <v>6.0847070000000004E-6</v>
      </c>
      <c r="C66" s="7">
        <v>0</v>
      </c>
      <c r="D66" s="7">
        <v>0</v>
      </c>
      <c r="E66" s="7">
        <v>2.6912360000000001E-3</v>
      </c>
      <c r="F66" s="8">
        <v>4.3693169999999997E-6</v>
      </c>
      <c r="G66" s="8">
        <v>7.3461389999999999E-6</v>
      </c>
    </row>
    <row r="67" spans="1:7" x14ac:dyDescent="0.35">
      <c r="A67" s="7" t="s">
        <v>5</v>
      </c>
      <c r="B67" s="7">
        <v>2.798059E-5</v>
      </c>
      <c r="C67" s="7">
        <v>3.064579E-3</v>
      </c>
      <c r="D67" s="7">
        <v>1.931503E-2</v>
      </c>
      <c r="E67" s="7">
        <v>1.6018219999999999E-3</v>
      </c>
      <c r="F67" s="7">
        <v>0</v>
      </c>
      <c r="G67" s="7">
        <v>3.6470280000000001E-4</v>
      </c>
    </row>
    <row r="68" spans="1:7" x14ac:dyDescent="0.35">
      <c r="A68" s="7" t="s">
        <v>55</v>
      </c>
      <c r="B68" s="7">
        <v>0</v>
      </c>
      <c r="C68" s="8">
        <v>9.0460500000000002E-7</v>
      </c>
      <c r="D68" s="7">
        <v>0</v>
      </c>
      <c r="E68" s="7">
        <v>0</v>
      </c>
      <c r="F68" s="8">
        <v>3.708878E-6</v>
      </c>
      <c r="G68" s="8">
        <v>3.011005E-6</v>
      </c>
    </row>
    <row r="69" spans="1:7" x14ac:dyDescent="0.35">
      <c r="A69" s="7" t="s">
        <v>56</v>
      </c>
      <c r="B69" s="8">
        <v>9.4266939999999993E-6</v>
      </c>
      <c r="C69" s="8">
        <v>1.4518779999999999E-5</v>
      </c>
      <c r="D69" s="8">
        <v>5.6169389999999997E-5</v>
      </c>
      <c r="E69" s="8">
        <v>2.088939E-5</v>
      </c>
      <c r="F69" s="7">
        <v>1.248468E-3</v>
      </c>
      <c r="G69" s="8">
        <v>3.54247E-5</v>
      </c>
    </row>
    <row r="70" spans="1:7" x14ac:dyDescent="0.35">
      <c r="A70" s="7" t="s">
        <v>57</v>
      </c>
      <c r="B70" s="7">
        <v>0</v>
      </c>
      <c r="C70" s="7">
        <v>0</v>
      </c>
      <c r="D70" s="7">
        <v>0</v>
      </c>
      <c r="E70" s="7">
        <v>0</v>
      </c>
      <c r="F70" s="8">
        <v>6.8762280000000003E-6</v>
      </c>
      <c r="G70" s="7">
        <v>0</v>
      </c>
    </row>
    <row r="71" spans="1:7" x14ac:dyDescent="0.35">
      <c r="A71" s="7" t="s">
        <v>58</v>
      </c>
      <c r="B71" s="8">
        <v>3.5060509999999999E-6</v>
      </c>
      <c r="C71" s="7">
        <v>0</v>
      </c>
      <c r="D71" s="8">
        <v>4.4575220000000001E-5</v>
      </c>
      <c r="E71" s="7">
        <v>0</v>
      </c>
      <c r="F71" s="7">
        <v>1.119966E-4</v>
      </c>
      <c r="G71" s="8">
        <v>3.1773660000000001E-5</v>
      </c>
    </row>
    <row r="72" spans="1:7" x14ac:dyDescent="0.35">
      <c r="A72" s="7" t="s">
        <v>59</v>
      </c>
      <c r="B72" s="7">
        <v>0</v>
      </c>
      <c r="C72" s="7">
        <v>0</v>
      </c>
      <c r="D72" s="8">
        <v>4.4102569999999998E-6</v>
      </c>
      <c r="E72" s="8">
        <v>1.1866499999999999E-6</v>
      </c>
      <c r="F72" s="8">
        <v>3.445368E-6</v>
      </c>
      <c r="G72" s="7">
        <v>0</v>
      </c>
    </row>
    <row r="73" spans="1:7" x14ac:dyDescent="0.35">
      <c r="A73" s="7" t="s">
        <v>60</v>
      </c>
      <c r="B73" s="7">
        <v>0</v>
      </c>
      <c r="C73" s="7">
        <v>0</v>
      </c>
      <c r="D73" s="8">
        <v>2.9321630000000001E-6</v>
      </c>
      <c r="E73" s="7">
        <v>0</v>
      </c>
      <c r="F73" s="8">
        <v>5.7998339999999996E-6</v>
      </c>
      <c r="G73" s="7">
        <v>0</v>
      </c>
    </row>
    <row r="74" spans="1:7" x14ac:dyDescent="0.35">
      <c r="A74" s="7" t="s">
        <v>61</v>
      </c>
      <c r="B74" s="8">
        <v>6.3821130000000007E-5</v>
      </c>
      <c r="C74" s="8">
        <v>3.6002280000000002E-6</v>
      </c>
      <c r="D74" s="8">
        <v>1.555767E-5</v>
      </c>
      <c r="E74" s="8">
        <v>7.5014489999999997E-6</v>
      </c>
      <c r="F74" s="8">
        <v>2.0174559999999999E-5</v>
      </c>
      <c r="G74" s="8">
        <v>7.8947900000000004E-6</v>
      </c>
    </row>
    <row r="75" spans="1:7" x14ac:dyDescent="0.35">
      <c r="A75" s="7" t="s">
        <v>62</v>
      </c>
      <c r="B75" s="7">
        <v>0</v>
      </c>
      <c r="C75" s="7">
        <v>0</v>
      </c>
      <c r="D75" s="8">
        <v>3.7613600000000002E-5</v>
      </c>
      <c r="E75" s="8">
        <v>2.7431560000000001E-5</v>
      </c>
      <c r="F75" s="7">
        <v>0</v>
      </c>
      <c r="G75" s="7">
        <v>0</v>
      </c>
    </row>
    <row r="76" spans="1:7" x14ac:dyDescent="0.35">
      <c r="A76" s="7" t="s">
        <v>63</v>
      </c>
      <c r="B76" s="7">
        <v>0</v>
      </c>
      <c r="C76" s="7">
        <v>0</v>
      </c>
      <c r="D76" s="7">
        <v>0</v>
      </c>
      <c r="E76" s="7">
        <v>0</v>
      </c>
      <c r="F76" s="8">
        <v>4.0044939999999998E-6</v>
      </c>
      <c r="G76" s="8">
        <v>2.7720470000000001E-6</v>
      </c>
    </row>
    <row r="77" spans="1:7" x14ac:dyDescent="0.35">
      <c r="A77" s="7" t="s">
        <v>64</v>
      </c>
      <c r="B77" s="8">
        <v>3.644077E-6</v>
      </c>
      <c r="C77" s="8">
        <v>8.4621480000000005E-7</v>
      </c>
      <c r="D77" s="8">
        <v>1.982169E-6</v>
      </c>
      <c r="E77" s="8">
        <v>1.1164799999999999E-6</v>
      </c>
      <c r="F77" s="8">
        <v>8.7304300000000007E-6</v>
      </c>
      <c r="G77" s="7">
        <v>2.4174230000000001E-3</v>
      </c>
    </row>
    <row r="78" spans="1:7" x14ac:dyDescent="0.35">
      <c r="A78" s="7" t="s">
        <v>65</v>
      </c>
      <c r="B78" s="8">
        <v>7.1027540000000007E-5</v>
      </c>
      <c r="C78" s="8">
        <v>4.1227550000000001E-5</v>
      </c>
      <c r="D78" s="7">
        <v>2.1965330000000001E-4</v>
      </c>
      <c r="E78" s="8">
        <v>1.5975589999999999E-5</v>
      </c>
      <c r="F78" s="7">
        <v>3.5545059999999998E-4</v>
      </c>
      <c r="G78" s="8">
        <v>4.7507109999999999E-5</v>
      </c>
    </row>
    <row r="79" spans="1:7" x14ac:dyDescent="0.35">
      <c r="A79" s="7" t="s">
        <v>66</v>
      </c>
      <c r="B79" s="8">
        <v>3.5093839999999998E-6</v>
      </c>
      <c r="C79" s="7">
        <v>0</v>
      </c>
      <c r="D79" s="7">
        <v>0</v>
      </c>
      <c r="E79" s="7">
        <v>0</v>
      </c>
      <c r="F79" s="7">
        <v>0</v>
      </c>
      <c r="G79" s="7">
        <v>0</v>
      </c>
    </row>
    <row r="80" spans="1:7" x14ac:dyDescent="0.35">
      <c r="A80" s="7" t="s">
        <v>67</v>
      </c>
      <c r="B80" s="8">
        <v>2.3300010000000001E-5</v>
      </c>
      <c r="C80" s="8">
        <v>2.2559479999999998E-5</v>
      </c>
      <c r="D80" s="7">
        <v>1.3758990000000001E-4</v>
      </c>
      <c r="E80" s="8">
        <v>3.4746950000000001E-5</v>
      </c>
      <c r="F80" s="7">
        <v>3.4422180000000003E-4</v>
      </c>
      <c r="G80" s="8">
        <v>3.4108830000000003E-5</v>
      </c>
    </row>
    <row r="81" spans="1:7" x14ac:dyDescent="0.35">
      <c r="A81" s="7" t="s">
        <v>68</v>
      </c>
      <c r="B81" s="8">
        <v>2.2614400000000002E-5</v>
      </c>
      <c r="C81" s="8">
        <v>1.6108189999999999E-5</v>
      </c>
      <c r="D81" s="8">
        <v>9.6831510000000004E-5</v>
      </c>
      <c r="E81" s="8">
        <v>3.0120519999999999E-5</v>
      </c>
      <c r="F81" s="7">
        <v>1.4900720000000001E-4</v>
      </c>
      <c r="G81" s="8">
        <v>1.7217829999999998E-5</v>
      </c>
    </row>
    <row r="82" spans="1:7" x14ac:dyDescent="0.35">
      <c r="A82" s="7" t="s">
        <v>69</v>
      </c>
      <c r="B82" s="7">
        <v>1.9330549999999999E-4</v>
      </c>
      <c r="C82" s="7">
        <v>0</v>
      </c>
      <c r="D82" s="8">
        <v>3.8892730000000003E-5</v>
      </c>
      <c r="E82" s="8">
        <v>1.9452750000000001E-5</v>
      </c>
      <c r="F82" s="7">
        <v>0</v>
      </c>
      <c r="G82" s="7">
        <v>0</v>
      </c>
    </row>
    <row r="83" spans="1:7" x14ac:dyDescent="0.35">
      <c r="A83" s="7" t="s">
        <v>70</v>
      </c>
      <c r="B83" s="8">
        <v>8.4877899999999996E-6</v>
      </c>
      <c r="C83" s="8">
        <v>1.163748E-5</v>
      </c>
      <c r="D83" s="8">
        <v>4.5525249999999999E-5</v>
      </c>
      <c r="E83" s="7">
        <v>0</v>
      </c>
      <c r="F83" s="7">
        <v>2.6767760000000001E-4</v>
      </c>
      <c r="G83" s="7">
        <v>9.9699560000000007E-4</v>
      </c>
    </row>
    <row r="84" spans="1:7" x14ac:dyDescent="0.35">
      <c r="A84" s="7" t="s">
        <v>235</v>
      </c>
      <c r="B84" s="7">
        <v>8.1430359999999996E-5</v>
      </c>
      <c r="C84" s="7">
        <v>1.8243820000000001E-5</v>
      </c>
      <c r="D84" s="7">
        <v>2.2517499999999999E-5</v>
      </c>
      <c r="E84" s="7">
        <v>7.3685080000000001E-6</v>
      </c>
      <c r="F84" s="7">
        <v>3.3683880000000003E-5</v>
      </c>
      <c r="G84" s="7">
        <v>2.2279409999999999E-4</v>
      </c>
    </row>
    <row r="85" spans="1:7" x14ac:dyDescent="0.35">
      <c r="A85" s="7" t="s">
        <v>3</v>
      </c>
      <c r="B85" s="7">
        <v>9.2924090000000006E-6</v>
      </c>
      <c r="C85" s="7">
        <v>8.0637260000000005E-7</v>
      </c>
      <c r="D85" s="7">
        <v>0</v>
      </c>
      <c r="E85" s="7">
        <v>0</v>
      </c>
      <c r="F85" s="7">
        <v>0</v>
      </c>
      <c r="G85" s="7">
        <v>2.5058170000000001E-6</v>
      </c>
    </row>
    <row r="86" spans="1:7" x14ac:dyDescent="0.35">
      <c r="A86" s="7" t="s">
        <v>0</v>
      </c>
      <c r="B86" s="7">
        <v>7.7800869999999997E-6</v>
      </c>
      <c r="C86" s="7">
        <v>2.9223509999999999E-6</v>
      </c>
      <c r="D86" s="7">
        <v>1.262042E-5</v>
      </c>
      <c r="E86" s="7">
        <v>4.1516409999999998E-6</v>
      </c>
      <c r="F86" s="7">
        <v>9.6986980000000004E-6</v>
      </c>
      <c r="G86" s="7">
        <v>7.9694099999999993E-6</v>
      </c>
    </row>
    <row r="87" spans="1:7" x14ac:dyDescent="0.35">
      <c r="A87" s="7" t="s">
        <v>126</v>
      </c>
      <c r="B87" s="7">
        <v>0</v>
      </c>
      <c r="C87" s="7">
        <v>7.5486000000000002E-7</v>
      </c>
      <c r="D87" s="7">
        <v>0</v>
      </c>
      <c r="E87" s="7">
        <v>1.245654E-6</v>
      </c>
      <c r="F87" s="7">
        <v>0</v>
      </c>
      <c r="G87" s="7">
        <v>0</v>
      </c>
    </row>
    <row r="88" spans="1:7" x14ac:dyDescent="0.35">
      <c r="A88" s="7" t="s">
        <v>71</v>
      </c>
      <c r="B88" s="8">
        <v>1.4936E-6</v>
      </c>
      <c r="C88" s="8">
        <v>8.0675400000000005E-7</v>
      </c>
      <c r="D88" s="8">
        <v>3.5270630000000001E-6</v>
      </c>
      <c r="E88" s="7">
        <v>0</v>
      </c>
      <c r="F88" s="8">
        <v>5.3270379999999998E-6</v>
      </c>
      <c r="G88" s="8">
        <v>2.645649E-6</v>
      </c>
    </row>
    <row r="89" spans="1:7" x14ac:dyDescent="0.35">
      <c r="A89" s="7" t="s">
        <v>124</v>
      </c>
      <c r="B89" s="7">
        <v>0</v>
      </c>
      <c r="C89" s="7">
        <v>0</v>
      </c>
      <c r="D89" s="7">
        <v>0</v>
      </c>
      <c r="E89" s="7">
        <v>0</v>
      </c>
      <c r="F89" s="7">
        <v>0</v>
      </c>
      <c r="G89" s="7">
        <v>1.0986380000000001E-5</v>
      </c>
    </row>
    <row r="90" spans="1:7" x14ac:dyDescent="0.35">
      <c r="A90" s="7" t="s">
        <v>72</v>
      </c>
      <c r="B90" s="7">
        <v>6.7287100000000003E-6</v>
      </c>
      <c r="C90" s="7">
        <v>6.1867039999999997E-6</v>
      </c>
      <c r="D90" s="7">
        <v>2.032302E-5</v>
      </c>
      <c r="E90" s="7">
        <v>7.086221E-6</v>
      </c>
      <c r="F90" s="7">
        <v>3.046199E-5</v>
      </c>
      <c r="G90" s="7">
        <v>1.4479180000000001E-5</v>
      </c>
    </row>
    <row r="91" spans="1:7" x14ac:dyDescent="0.35">
      <c r="A91" s="7" t="s">
        <v>73</v>
      </c>
      <c r="B91" s="8">
        <v>1.606999E-6</v>
      </c>
      <c r="C91" s="8">
        <v>2.2217249999999999E-6</v>
      </c>
      <c r="D91" s="8">
        <v>3.4781350000000001E-6</v>
      </c>
      <c r="E91" s="8">
        <v>3.5678599999999999E-6</v>
      </c>
      <c r="F91" s="8">
        <v>8.9297860000000005E-6</v>
      </c>
      <c r="G91" s="8">
        <v>2.9260980000000002E-6</v>
      </c>
    </row>
    <row r="92" spans="1:7" x14ac:dyDescent="0.35">
      <c r="A92" s="7" t="s">
        <v>91</v>
      </c>
      <c r="B92" s="7">
        <v>0</v>
      </c>
      <c r="C92" s="7">
        <v>0</v>
      </c>
      <c r="D92" s="7">
        <v>0</v>
      </c>
      <c r="E92" s="7">
        <v>0</v>
      </c>
      <c r="F92" s="7">
        <v>0</v>
      </c>
      <c r="G92" s="8">
        <v>2.225147E-5</v>
      </c>
    </row>
    <row r="93" spans="1:7" x14ac:dyDescent="0.35">
      <c r="A93" s="7" t="s">
        <v>92</v>
      </c>
      <c r="B93" s="7">
        <v>0</v>
      </c>
      <c r="C93" s="7">
        <v>0</v>
      </c>
      <c r="D93" s="7">
        <v>0</v>
      </c>
      <c r="E93" s="7">
        <v>0</v>
      </c>
      <c r="F93" s="7">
        <v>0</v>
      </c>
      <c r="G93" s="7">
        <v>2.1373010000000001E-5</v>
      </c>
    </row>
    <row r="94" spans="1:7" x14ac:dyDescent="0.35">
      <c r="A94" s="7" t="s">
        <v>74</v>
      </c>
      <c r="B94" s="7">
        <v>1.058949E-6</v>
      </c>
      <c r="C94" s="7">
        <v>2.2607490000000001E-6</v>
      </c>
      <c r="D94" s="7">
        <v>3.9642339999999998E-6</v>
      </c>
      <c r="E94" s="7">
        <v>1.7250100000000001E-6</v>
      </c>
      <c r="F94" s="7">
        <v>1.006332E-5</v>
      </c>
      <c r="G94" s="7">
        <v>1.5251300000000001E-5</v>
      </c>
    </row>
    <row r="95" spans="1:7" x14ac:dyDescent="0.35">
      <c r="A95" s="7" t="s">
        <v>75</v>
      </c>
      <c r="B95" s="7">
        <v>0</v>
      </c>
      <c r="C95" s="7">
        <v>0</v>
      </c>
      <c r="D95" s="8">
        <v>3.0388079999999998E-6</v>
      </c>
      <c r="E95" s="7">
        <v>0</v>
      </c>
      <c r="F95" s="8">
        <v>4.9755330000000003E-6</v>
      </c>
      <c r="G95" s="7">
        <v>0</v>
      </c>
    </row>
    <row r="96" spans="1:7" x14ac:dyDescent="0.35">
      <c r="A96" s="7" t="s">
        <v>76</v>
      </c>
      <c r="B96" s="8">
        <v>1.0804320000000001E-6</v>
      </c>
      <c r="C96" s="7">
        <v>0</v>
      </c>
      <c r="D96" s="8">
        <v>4.6645650000000003E-6</v>
      </c>
      <c r="E96" s="8">
        <v>1.9976449999999999E-6</v>
      </c>
      <c r="F96" s="8">
        <v>1.150971E-5</v>
      </c>
      <c r="G96" s="8">
        <v>6.1813990000000004E-6</v>
      </c>
    </row>
    <row r="97" spans="1:7" x14ac:dyDescent="0.35">
      <c r="A97" s="7" t="s">
        <v>122</v>
      </c>
      <c r="B97" s="7">
        <v>1.6919559999999999E-6</v>
      </c>
      <c r="C97" s="7">
        <v>1.8078329999999999E-6</v>
      </c>
      <c r="D97" s="7">
        <v>3.9309930000000002E-6</v>
      </c>
      <c r="E97" s="7">
        <v>3.0564410000000002E-6</v>
      </c>
      <c r="F97" s="7">
        <v>1.1262130000000001E-5</v>
      </c>
      <c r="G97" s="7">
        <v>6.7199330000000001E-6</v>
      </c>
    </row>
    <row r="98" spans="1:7" x14ac:dyDescent="0.35">
      <c r="A98" s="7" t="s">
        <v>123</v>
      </c>
      <c r="B98" s="7">
        <v>1.5750449999999999E-6</v>
      </c>
      <c r="C98" s="7">
        <v>1.9990039999999999E-6</v>
      </c>
      <c r="D98" s="7">
        <v>2.9559329999999998E-6</v>
      </c>
      <c r="E98" s="7">
        <v>3.0809250000000001E-6</v>
      </c>
      <c r="F98" s="7">
        <v>7.8076049999999999E-6</v>
      </c>
      <c r="G98" s="7">
        <v>2.8105789999999999E-6</v>
      </c>
    </row>
    <row r="99" spans="1:7" x14ac:dyDescent="0.35">
      <c r="A99" s="7" t="s">
        <v>77</v>
      </c>
      <c r="B99" s="7">
        <v>0</v>
      </c>
      <c r="C99" s="7">
        <v>0</v>
      </c>
      <c r="D99" s="7">
        <v>0</v>
      </c>
      <c r="E99" s="7">
        <v>0</v>
      </c>
      <c r="F99" s="7">
        <v>0</v>
      </c>
      <c r="G99" s="8">
        <v>7.5694930000000001E-6</v>
      </c>
    </row>
    <row r="100" spans="1:7" x14ac:dyDescent="0.35">
      <c r="A100" s="7" t="s">
        <v>78</v>
      </c>
      <c r="B100" s="7">
        <v>0</v>
      </c>
      <c r="C100" s="7">
        <v>0</v>
      </c>
      <c r="D100" s="7">
        <v>0</v>
      </c>
      <c r="E100" s="7">
        <v>0</v>
      </c>
      <c r="F100" s="7">
        <v>0</v>
      </c>
      <c r="G100" s="8">
        <v>4.7241199999999999E-6</v>
      </c>
    </row>
    <row r="101" spans="1:7" x14ac:dyDescent="0.35">
      <c r="A101" s="7" t="s">
        <v>79</v>
      </c>
      <c r="B101" s="7">
        <v>0</v>
      </c>
      <c r="C101" s="7">
        <v>0</v>
      </c>
      <c r="D101" s="7">
        <v>0</v>
      </c>
      <c r="E101" s="8">
        <v>3.4916659999999999E-6</v>
      </c>
      <c r="F101" s="7">
        <v>0</v>
      </c>
      <c r="G101" s="7">
        <v>0</v>
      </c>
    </row>
    <row r="102" spans="1:7" x14ac:dyDescent="0.35">
      <c r="A102" s="7" t="s">
        <v>116</v>
      </c>
      <c r="B102" s="7">
        <v>0</v>
      </c>
      <c r="C102" s="7">
        <v>0</v>
      </c>
      <c r="D102" s="8">
        <v>6.1952490000000003E-6</v>
      </c>
      <c r="E102" s="7">
        <v>0</v>
      </c>
      <c r="F102" s="7">
        <v>0</v>
      </c>
      <c r="G102" s="8">
        <v>5.6978709999999999E-6</v>
      </c>
    </row>
    <row r="103" spans="1:7" x14ac:dyDescent="0.35">
      <c r="A103" s="7" t="s">
        <v>80</v>
      </c>
      <c r="B103" s="7">
        <v>0</v>
      </c>
      <c r="C103" s="7">
        <v>0</v>
      </c>
      <c r="D103" s="7">
        <v>0</v>
      </c>
      <c r="E103" s="7">
        <v>1.2432119999999999E-6</v>
      </c>
      <c r="F103" s="7">
        <v>0</v>
      </c>
      <c r="G103" s="7">
        <v>0</v>
      </c>
    </row>
    <row r="104" spans="1:7" x14ac:dyDescent="0.35">
      <c r="A104" s="7" t="s">
        <v>81</v>
      </c>
      <c r="B104" s="7">
        <v>0</v>
      </c>
      <c r="C104" s="7">
        <v>0</v>
      </c>
      <c r="D104" s="7">
        <v>0</v>
      </c>
      <c r="E104" s="7">
        <v>0</v>
      </c>
      <c r="F104" s="7">
        <v>0</v>
      </c>
      <c r="G104" s="7">
        <v>3.0760170000000001E-6</v>
      </c>
    </row>
    <row r="105" spans="1:7" x14ac:dyDescent="0.35">
      <c r="A105" s="7" t="s">
        <v>82</v>
      </c>
      <c r="B105" s="7">
        <v>0</v>
      </c>
      <c r="C105" s="7">
        <v>0</v>
      </c>
      <c r="D105" s="7">
        <v>0</v>
      </c>
      <c r="E105" s="7">
        <v>0</v>
      </c>
      <c r="F105" s="7">
        <v>0</v>
      </c>
      <c r="G105" s="8">
        <v>1.7743520000000001E-6</v>
      </c>
    </row>
    <row r="106" spans="1:7" x14ac:dyDescent="0.35">
      <c r="A106" s="7" t="s">
        <v>83</v>
      </c>
      <c r="B106" s="8">
        <v>1.8579339999999999E-6</v>
      </c>
      <c r="C106" s="7">
        <v>0</v>
      </c>
      <c r="D106" s="7">
        <v>0</v>
      </c>
      <c r="E106" s="7">
        <v>0</v>
      </c>
      <c r="F106" s="8">
        <v>1.3220199999999999E-5</v>
      </c>
      <c r="G106" s="7">
        <v>0</v>
      </c>
    </row>
    <row r="107" spans="1:7" x14ac:dyDescent="0.35">
      <c r="A107" s="7" t="s">
        <v>84</v>
      </c>
      <c r="B107" s="7">
        <v>0</v>
      </c>
      <c r="C107" s="7">
        <v>2.4574669999999999E-6</v>
      </c>
      <c r="D107" s="7">
        <v>0</v>
      </c>
      <c r="E107" s="7">
        <v>0</v>
      </c>
      <c r="F107" s="7">
        <v>0</v>
      </c>
      <c r="G107" s="7">
        <v>0</v>
      </c>
    </row>
    <row r="108" spans="1:7" x14ac:dyDescent="0.35">
      <c r="A108" s="7" t="s">
        <v>85</v>
      </c>
      <c r="B108" s="7">
        <v>1.2921830000000001E-6</v>
      </c>
      <c r="C108" s="7">
        <v>1.4195919999999999E-6</v>
      </c>
      <c r="D108" s="7">
        <v>4.9998E-6</v>
      </c>
      <c r="E108" s="7">
        <v>1.3886159999999999E-6</v>
      </c>
      <c r="F108" s="7">
        <v>4.6609310000000004E-6</v>
      </c>
      <c r="G108" s="7">
        <v>1.6380189999999999E-6</v>
      </c>
    </row>
    <row r="109" spans="1:7" x14ac:dyDescent="0.35">
      <c r="A109" s="7" t="s">
        <v>125</v>
      </c>
      <c r="B109" s="7">
        <v>1.8089069999999999E-6</v>
      </c>
      <c r="C109" s="7">
        <v>1.092688E-6</v>
      </c>
      <c r="D109" s="7">
        <v>2.7878619999999998E-6</v>
      </c>
      <c r="E109" s="7">
        <v>9.8506590000000008E-7</v>
      </c>
      <c r="F109" s="7">
        <v>7.3479060000000002E-6</v>
      </c>
      <c r="G109" s="7">
        <v>1.78235E-6</v>
      </c>
    </row>
    <row r="110" spans="1:7" x14ac:dyDescent="0.35">
      <c r="A110" s="7" t="s">
        <v>86</v>
      </c>
      <c r="B110" s="8">
        <v>1.582542E-6</v>
      </c>
      <c r="C110" s="7">
        <v>0</v>
      </c>
      <c r="D110" s="7">
        <v>0</v>
      </c>
      <c r="E110" s="8">
        <v>2.6277639999999999E-6</v>
      </c>
      <c r="F110" s="7">
        <v>0</v>
      </c>
      <c r="G110" s="7">
        <v>0</v>
      </c>
    </row>
    <row r="111" spans="1:7" x14ac:dyDescent="0.35">
      <c r="A111" s="7" t="s">
        <v>87</v>
      </c>
      <c r="B111" s="7">
        <v>0</v>
      </c>
      <c r="C111" s="7">
        <v>0</v>
      </c>
      <c r="D111" s="7">
        <v>0</v>
      </c>
      <c r="E111" s="8">
        <v>1.715903E-6</v>
      </c>
      <c r="F111" s="8">
        <v>7.6448789999999995E-6</v>
      </c>
      <c r="G111" s="7">
        <v>0</v>
      </c>
    </row>
    <row r="112" spans="1:7" x14ac:dyDescent="0.35">
      <c r="A112" s="7" t="s">
        <v>88</v>
      </c>
      <c r="B112" s="8">
        <v>9.7692019999999992E-7</v>
      </c>
      <c r="C112" s="7">
        <v>0</v>
      </c>
      <c r="D112" s="7">
        <v>0</v>
      </c>
      <c r="E112" s="7">
        <v>0</v>
      </c>
      <c r="F112" s="7">
        <v>0</v>
      </c>
      <c r="G112" s="7">
        <v>0</v>
      </c>
    </row>
    <row r="113" spans="1:7" x14ac:dyDescent="0.35">
      <c r="A113" s="7" t="s">
        <v>214</v>
      </c>
      <c r="B113" s="8">
        <v>1.6908570000000001E-6</v>
      </c>
      <c r="C113" s="8">
        <v>1.85276E-6</v>
      </c>
      <c r="D113" s="8">
        <v>7.6585469999999998E-6</v>
      </c>
      <c r="E113" s="8">
        <v>4.5311410000000002E-6</v>
      </c>
      <c r="F113" s="7">
        <v>0</v>
      </c>
      <c r="G113" s="8">
        <v>2.7746180000000002E-6</v>
      </c>
    </row>
    <row r="114" spans="1:7" x14ac:dyDescent="0.35">
      <c r="A114" s="7" t="s">
        <v>215</v>
      </c>
      <c r="B114" s="8">
        <v>3.398386E-6</v>
      </c>
      <c r="C114" s="8">
        <v>2.0962069999999999E-6</v>
      </c>
      <c r="D114" s="8">
        <v>1.5902910000000001E-5</v>
      </c>
      <c r="E114" s="8">
        <v>1.5609510000000001E-6</v>
      </c>
      <c r="F114" s="8">
        <v>1.0994399999999999E-5</v>
      </c>
      <c r="G114" s="8">
        <v>2.995539E-6</v>
      </c>
    </row>
    <row r="115" spans="1:7" x14ac:dyDescent="0.35">
      <c r="A115" s="7" t="s">
        <v>89</v>
      </c>
      <c r="B115" s="8">
        <v>5.3705599999999996E-6</v>
      </c>
      <c r="C115" s="8">
        <v>2.3189540000000002E-6</v>
      </c>
      <c r="D115" s="8">
        <v>1.514134E-5</v>
      </c>
      <c r="E115" s="8">
        <v>2.6621709999999999E-6</v>
      </c>
      <c r="F115" s="8">
        <v>1.341879E-5</v>
      </c>
      <c r="G115" s="8">
        <v>1.7811959999999999E-5</v>
      </c>
    </row>
    <row r="116" spans="1:7" x14ac:dyDescent="0.35">
      <c r="A116" s="7" t="s">
        <v>90</v>
      </c>
      <c r="B116" s="7">
        <v>0</v>
      </c>
      <c r="C116" s="7">
        <v>0</v>
      </c>
      <c r="D116" s="7">
        <v>0</v>
      </c>
      <c r="E116" s="7">
        <v>0</v>
      </c>
      <c r="F116" s="7">
        <v>0</v>
      </c>
      <c r="G116" s="8">
        <v>3.0807980000000002E-6</v>
      </c>
    </row>
    <row r="117" spans="1:7" x14ac:dyDescent="0.35">
      <c r="A117" s="7" t="s">
        <v>93</v>
      </c>
      <c r="B117" s="7">
        <v>0</v>
      </c>
      <c r="C117" s="7">
        <v>0</v>
      </c>
      <c r="D117" s="7">
        <v>5.4408929999999999E-6</v>
      </c>
      <c r="E117" s="7">
        <v>1.6435569999999999E-6</v>
      </c>
      <c r="F117" s="7">
        <v>1.911574E-5</v>
      </c>
      <c r="G117" s="7">
        <v>6.5083559999999999E-6</v>
      </c>
    </row>
    <row r="118" spans="1:7" x14ac:dyDescent="0.35">
      <c r="A118" s="7" t="s">
        <v>94</v>
      </c>
      <c r="B118" s="7">
        <v>0</v>
      </c>
      <c r="C118" s="7">
        <v>0</v>
      </c>
      <c r="D118" s="7">
        <v>0</v>
      </c>
      <c r="E118" s="7">
        <v>0</v>
      </c>
      <c r="F118" s="7">
        <v>0</v>
      </c>
      <c r="G118" s="8">
        <v>2.0415919999999998E-6</v>
      </c>
    </row>
    <row r="119" spans="1:7" x14ac:dyDescent="0.35">
      <c r="A119" s="7" t="s">
        <v>95</v>
      </c>
      <c r="B119" s="8">
        <v>1.726282E-6</v>
      </c>
      <c r="C119" s="8">
        <v>2.009254E-6</v>
      </c>
      <c r="D119" s="8">
        <v>4.6254520000000004E-6</v>
      </c>
      <c r="E119" s="8">
        <v>3.5395070000000001E-6</v>
      </c>
      <c r="F119" s="8">
        <v>1.2880830000000001E-5</v>
      </c>
      <c r="G119" s="8">
        <v>6.9961319999999999E-6</v>
      </c>
    </row>
    <row r="120" spans="1:7" x14ac:dyDescent="0.35">
      <c r="A120" s="7" t="s">
        <v>96</v>
      </c>
      <c r="B120" s="8">
        <v>9.6751379999999993E-7</v>
      </c>
      <c r="C120" s="7">
        <v>0</v>
      </c>
      <c r="D120" s="8">
        <v>3.8956340000000001E-6</v>
      </c>
      <c r="E120" s="7">
        <v>0</v>
      </c>
      <c r="F120" s="8">
        <v>4.6030989999999998E-6</v>
      </c>
      <c r="G120" s="8">
        <v>1.518495E-6</v>
      </c>
    </row>
    <row r="121" spans="1:7" x14ac:dyDescent="0.35">
      <c r="A121" s="7" t="s">
        <v>97</v>
      </c>
      <c r="B121" s="7">
        <v>0</v>
      </c>
      <c r="C121" s="7">
        <v>0</v>
      </c>
      <c r="D121" s="8">
        <v>6.4778299999999996E-6</v>
      </c>
      <c r="E121" s="7">
        <v>0</v>
      </c>
      <c r="F121" s="7">
        <v>0</v>
      </c>
      <c r="G121" s="7">
        <v>0</v>
      </c>
    </row>
    <row r="122" spans="1:7" x14ac:dyDescent="0.35">
      <c r="A122" s="7" t="s">
        <v>110</v>
      </c>
      <c r="B122" s="7">
        <v>0</v>
      </c>
      <c r="C122" s="7">
        <v>1.0931810000000001E-6</v>
      </c>
      <c r="D122" s="7">
        <v>3.223103E-6</v>
      </c>
      <c r="E122" s="7">
        <v>9.0580060000000003E-7</v>
      </c>
      <c r="F122" s="7">
        <v>5.4107560000000004E-6</v>
      </c>
      <c r="G122" s="7">
        <v>0</v>
      </c>
    </row>
    <row r="123" spans="1:7" x14ac:dyDescent="0.35">
      <c r="A123" s="7" t="s">
        <v>98</v>
      </c>
      <c r="B123" s="7">
        <v>0</v>
      </c>
      <c r="C123" s="7">
        <v>0</v>
      </c>
      <c r="D123" s="7">
        <v>0</v>
      </c>
      <c r="E123" s="8">
        <v>3.4916659999999999E-6</v>
      </c>
      <c r="F123" s="7">
        <v>0</v>
      </c>
      <c r="G123" s="7">
        <v>0</v>
      </c>
    </row>
    <row r="124" spans="1:7" x14ac:dyDescent="0.35">
      <c r="A124" s="7" t="s">
        <v>99</v>
      </c>
      <c r="B124" s="7">
        <v>0</v>
      </c>
      <c r="C124" s="8">
        <v>1.2149790000000001E-6</v>
      </c>
      <c r="D124" s="8">
        <v>3.7925039999999998E-6</v>
      </c>
      <c r="E124" s="8">
        <v>1.048961E-6</v>
      </c>
      <c r="F124" s="8">
        <v>6.1884389999999999E-6</v>
      </c>
      <c r="G124" s="7">
        <v>0</v>
      </c>
    </row>
    <row r="125" spans="1:7" x14ac:dyDescent="0.35">
      <c r="A125" s="7" t="s">
        <v>100</v>
      </c>
      <c r="B125" s="7">
        <v>0</v>
      </c>
      <c r="C125" s="7">
        <v>0</v>
      </c>
      <c r="D125" s="7">
        <v>0</v>
      </c>
      <c r="E125" s="7">
        <v>0</v>
      </c>
      <c r="F125" s="8">
        <v>1.150906E-5</v>
      </c>
      <c r="G125" s="7">
        <v>0</v>
      </c>
    </row>
    <row r="126" spans="1:7" x14ac:dyDescent="0.35">
      <c r="A126" s="7" t="s">
        <v>101</v>
      </c>
      <c r="B126" s="8">
        <v>2.5117489999999999E-6</v>
      </c>
      <c r="C126" s="8">
        <v>2.3082039999999999E-6</v>
      </c>
      <c r="D126" s="8">
        <v>1.435421E-5</v>
      </c>
      <c r="E126" s="8">
        <v>4.1258499999999996E-6</v>
      </c>
      <c r="F126" s="8">
        <v>1.8346759999999999E-5</v>
      </c>
      <c r="G126" s="7">
        <v>0</v>
      </c>
    </row>
    <row r="127" spans="1:7" x14ac:dyDescent="0.35">
      <c r="A127" s="7" t="s">
        <v>102</v>
      </c>
      <c r="B127" s="8">
        <v>2.883868E-6</v>
      </c>
      <c r="C127" s="7">
        <v>0</v>
      </c>
      <c r="D127" s="7">
        <v>0</v>
      </c>
      <c r="E127" s="7">
        <v>0</v>
      </c>
      <c r="F127" s="7">
        <v>0</v>
      </c>
      <c r="G127" s="7">
        <v>0</v>
      </c>
    </row>
    <row r="128" spans="1:7" x14ac:dyDescent="0.35">
      <c r="A128" s="7" t="s">
        <v>103</v>
      </c>
      <c r="B128" s="8">
        <v>2.1301230000000002E-6</v>
      </c>
      <c r="C128" s="7">
        <v>0</v>
      </c>
      <c r="D128" s="7">
        <v>0</v>
      </c>
      <c r="E128" s="8">
        <v>2.7309279999999999E-6</v>
      </c>
      <c r="F128" s="8">
        <v>7.1723199999999996E-6</v>
      </c>
      <c r="G128" s="7">
        <v>0</v>
      </c>
    </row>
    <row r="129" spans="1:7" x14ac:dyDescent="0.35">
      <c r="A129" s="7" t="s">
        <v>104</v>
      </c>
      <c r="B129" s="8">
        <v>2.28317E-6</v>
      </c>
      <c r="C129" s="8">
        <v>3.3378099999999999E-6</v>
      </c>
      <c r="D129" s="8">
        <v>1.5611070000000002E-5</v>
      </c>
      <c r="E129" s="8">
        <v>7.0209799999999997E-6</v>
      </c>
      <c r="F129" s="8">
        <v>6.2057999999999999E-6</v>
      </c>
      <c r="G129" s="8">
        <v>6.3087189999999997E-6</v>
      </c>
    </row>
    <row r="130" spans="1:7" x14ac:dyDescent="0.35">
      <c r="A130" s="7" t="s">
        <v>105</v>
      </c>
      <c r="B130" s="8">
        <v>1.9477960000000001E-6</v>
      </c>
      <c r="C130" s="8">
        <v>1.348412E-6</v>
      </c>
      <c r="D130" s="8">
        <v>1.6370359999999999E-5</v>
      </c>
      <c r="E130" s="8">
        <v>2.62034E-6</v>
      </c>
      <c r="F130" s="8">
        <v>1.7761470000000001E-5</v>
      </c>
      <c r="G130" s="8">
        <v>3.1526320000000001E-6</v>
      </c>
    </row>
    <row r="131" spans="1:7" x14ac:dyDescent="0.35">
      <c r="A131" s="7" t="s">
        <v>106</v>
      </c>
      <c r="B131" s="8">
        <v>1.9995920000000001E-6</v>
      </c>
      <c r="C131" s="8">
        <v>1.8466889999999999E-6</v>
      </c>
      <c r="D131" s="8">
        <v>1.6370359999999999E-5</v>
      </c>
      <c r="E131" s="8">
        <v>3.4924319999999998E-6</v>
      </c>
      <c r="F131" s="8">
        <v>2.113204E-5</v>
      </c>
      <c r="G131" s="8">
        <v>3.1526320000000001E-6</v>
      </c>
    </row>
    <row r="132" spans="1:7" x14ac:dyDescent="0.35">
      <c r="A132" s="7" t="s">
        <v>107</v>
      </c>
      <c r="B132" s="8">
        <v>1.6914180000000001E-6</v>
      </c>
      <c r="C132" s="8">
        <v>2.253903E-6</v>
      </c>
      <c r="D132" s="7">
        <v>0</v>
      </c>
      <c r="E132" s="8">
        <v>2.6408429999999999E-6</v>
      </c>
      <c r="F132" s="8">
        <v>1.302406E-5</v>
      </c>
      <c r="G132" s="7">
        <v>0</v>
      </c>
    </row>
    <row r="133" spans="1:7" x14ac:dyDescent="0.35">
      <c r="A133" s="7" t="s">
        <v>108</v>
      </c>
      <c r="B133" s="8">
        <v>5.2548190000000004E-6</v>
      </c>
      <c r="C133" s="8">
        <v>2.6289069999999999E-6</v>
      </c>
      <c r="D133" s="8">
        <v>7.5826650000000004E-6</v>
      </c>
      <c r="E133" s="8">
        <v>6.985099E-6</v>
      </c>
      <c r="F133" s="8">
        <v>9.9867390000000005E-6</v>
      </c>
      <c r="G133" s="8">
        <v>9.2013729999999992E-6</v>
      </c>
    </row>
    <row r="134" spans="1:7" x14ac:dyDescent="0.35">
      <c r="A134" s="7" t="s">
        <v>109</v>
      </c>
      <c r="B134" s="8">
        <v>7.9863610000000005E-7</v>
      </c>
      <c r="C134" s="8">
        <v>2.322179E-6</v>
      </c>
      <c r="D134" s="8">
        <v>3.19614E-6</v>
      </c>
      <c r="E134" s="8">
        <v>2.0777130000000002E-6</v>
      </c>
      <c r="F134" s="8">
        <v>5.0958719999999999E-6</v>
      </c>
      <c r="G134" s="8">
        <v>2.2131309999999998E-6</v>
      </c>
    </row>
    <row r="135" spans="1:7" x14ac:dyDescent="0.35">
      <c r="A135" s="7" t="s">
        <v>8</v>
      </c>
      <c r="B135" s="7">
        <v>0</v>
      </c>
      <c r="C135" s="7">
        <v>0</v>
      </c>
      <c r="D135" s="7">
        <v>0</v>
      </c>
      <c r="E135" s="7">
        <v>1.2147450000000001E-2</v>
      </c>
      <c r="F135" s="7">
        <v>0</v>
      </c>
      <c r="G135" s="7">
        <v>0</v>
      </c>
    </row>
    <row r="136" spans="1:7" x14ac:dyDescent="0.35">
      <c r="A136" s="7" t="s">
        <v>233</v>
      </c>
      <c r="B136" s="7">
        <v>1.5747640000000001E-5</v>
      </c>
      <c r="C136" s="7">
        <v>5.3914830000000001E-6</v>
      </c>
      <c r="D136" s="7">
        <v>2.3957939999999999E-4</v>
      </c>
      <c r="E136" s="7">
        <v>9.6244159999999996E-4</v>
      </c>
      <c r="F136" s="7">
        <v>2.977085E-5</v>
      </c>
      <c r="G136" s="7">
        <v>2.7672270000000001E-5</v>
      </c>
    </row>
    <row r="137" spans="1:7" x14ac:dyDescent="0.35">
      <c r="A137" s="7" t="s">
        <v>7</v>
      </c>
      <c r="B137" s="7">
        <v>1.909066E-6</v>
      </c>
      <c r="C137" s="7">
        <v>1.2132380000000001E-6</v>
      </c>
      <c r="D137" s="7">
        <v>1.391254E-5</v>
      </c>
      <c r="E137" s="7">
        <v>2.2627209999999999E-6</v>
      </c>
      <c r="F137" s="7">
        <v>1.552944E-5</v>
      </c>
      <c r="G137" s="7">
        <v>3.0281700000000001E-6</v>
      </c>
    </row>
    <row r="138" spans="1:7" x14ac:dyDescent="0.35">
      <c r="A138" s="7" t="s">
        <v>120</v>
      </c>
      <c r="B138" s="7">
        <v>1.058949E-6</v>
      </c>
      <c r="C138" s="7">
        <v>0</v>
      </c>
      <c r="D138" s="7">
        <v>3.9642339999999998E-6</v>
      </c>
      <c r="E138" s="7">
        <v>1.7250100000000001E-6</v>
      </c>
      <c r="F138" s="7">
        <v>1.006332E-5</v>
      </c>
      <c r="G138" s="7">
        <v>5.9373650000000002E-6</v>
      </c>
    </row>
    <row r="139" spans="1:7" x14ac:dyDescent="0.35">
      <c r="A139" s="7" t="s">
        <v>111</v>
      </c>
      <c r="B139" s="8">
        <v>1.6036369999999999E-6</v>
      </c>
      <c r="C139" s="7">
        <v>0</v>
      </c>
      <c r="D139" s="8">
        <v>5.3948959999999997E-6</v>
      </c>
      <c r="E139" s="7">
        <v>0</v>
      </c>
      <c r="F139" s="8">
        <v>1.0616860000000001E-5</v>
      </c>
      <c r="G139" s="7">
        <v>0</v>
      </c>
    </row>
    <row r="140" spans="1:7" x14ac:dyDescent="0.35">
      <c r="A140" s="7" t="s">
        <v>112</v>
      </c>
      <c r="B140" s="8">
        <v>1.1182590000000001E-6</v>
      </c>
      <c r="C140" s="7">
        <v>0</v>
      </c>
      <c r="D140" s="7">
        <v>0</v>
      </c>
      <c r="E140" s="7">
        <v>0</v>
      </c>
      <c r="F140" s="7">
        <v>0</v>
      </c>
      <c r="G140" s="7">
        <v>0</v>
      </c>
    </row>
    <row r="141" spans="1:7" x14ac:dyDescent="0.35">
      <c r="A141" s="7" t="s">
        <v>113</v>
      </c>
      <c r="B141" s="7">
        <v>0</v>
      </c>
      <c r="C141" s="7">
        <v>0</v>
      </c>
      <c r="D141" s="7">
        <v>0</v>
      </c>
      <c r="E141" s="7">
        <v>0</v>
      </c>
      <c r="F141" s="7">
        <v>0</v>
      </c>
      <c r="G141" s="8">
        <v>5.6691560000000003E-6</v>
      </c>
    </row>
    <row r="142" spans="1:7" x14ac:dyDescent="0.35">
      <c r="A142" s="7" t="s">
        <v>114</v>
      </c>
      <c r="B142" s="7">
        <v>0</v>
      </c>
      <c r="C142" s="7">
        <v>0</v>
      </c>
      <c r="D142" s="7">
        <v>0</v>
      </c>
      <c r="E142" s="7">
        <v>0</v>
      </c>
      <c r="F142" s="7">
        <v>0</v>
      </c>
      <c r="G142" s="8">
        <v>5.2724959999999998E-6</v>
      </c>
    </row>
    <row r="143" spans="1:7" x14ac:dyDescent="0.35">
      <c r="A143" s="7" t="s">
        <v>115</v>
      </c>
      <c r="B143" s="7">
        <v>0</v>
      </c>
      <c r="C143" s="7">
        <v>0</v>
      </c>
      <c r="D143" s="7">
        <v>0</v>
      </c>
      <c r="E143" s="7">
        <v>0</v>
      </c>
      <c r="F143" s="7">
        <v>0</v>
      </c>
      <c r="G143" s="8">
        <v>1.012606E-5</v>
      </c>
    </row>
    <row r="144" spans="1:7" x14ac:dyDescent="0.35">
      <c r="A144" s="7" t="s">
        <v>133</v>
      </c>
      <c r="B144" s="8">
        <v>3.2082919999999999E-5</v>
      </c>
      <c r="C144" s="8">
        <v>3.0911239999999999E-5</v>
      </c>
      <c r="D144" s="7">
        <v>1.6380339999999999E-4</v>
      </c>
      <c r="E144" s="8">
        <v>4.263693E-5</v>
      </c>
      <c r="F144" s="7">
        <v>1.5732889999999999E-4</v>
      </c>
      <c r="G144" s="8">
        <v>5.6059069999999998E-5</v>
      </c>
    </row>
    <row r="145" spans="1:7" x14ac:dyDescent="0.35">
      <c r="A145" s="7" t="s">
        <v>134</v>
      </c>
      <c r="B145" s="8">
        <v>5.0684090000000001E-6</v>
      </c>
      <c r="C145" s="8">
        <v>5.6825150000000003E-5</v>
      </c>
      <c r="D145" s="7">
        <v>4.2097560000000002E-4</v>
      </c>
      <c r="E145" s="7">
        <v>7.8934549999999995E-4</v>
      </c>
      <c r="F145" s="7">
        <v>5.0276110000000004E-4</v>
      </c>
      <c r="G145" s="7">
        <v>6.011171E-4</v>
      </c>
    </row>
    <row r="146" spans="1:7" x14ac:dyDescent="0.35">
      <c r="A146" s="7" t="s">
        <v>135</v>
      </c>
      <c r="B146" s="8">
        <v>7.1809849999999995E-5</v>
      </c>
      <c r="C146" s="8">
        <v>5.3725350000000002E-5</v>
      </c>
      <c r="D146" s="7">
        <v>2.312339E-4</v>
      </c>
      <c r="E146" s="8">
        <v>6.7674830000000007E-5</v>
      </c>
      <c r="F146" s="7">
        <v>2.9993730000000001E-4</v>
      </c>
      <c r="G146" s="7">
        <v>3.0550340000000002E-4</v>
      </c>
    </row>
    <row r="147" spans="1:7" x14ac:dyDescent="0.35">
      <c r="A147" s="7" t="s">
        <v>136</v>
      </c>
      <c r="B147" s="8">
        <v>5.8445800000000002E-6</v>
      </c>
      <c r="C147" s="8">
        <v>4.2832559999999998E-6</v>
      </c>
      <c r="D147" s="8">
        <v>1.7332919999999999E-5</v>
      </c>
      <c r="E147" s="8">
        <v>1.129152E-5</v>
      </c>
      <c r="F147" s="8">
        <v>1.9702950000000001E-5</v>
      </c>
      <c r="G147" s="7">
        <v>1.630395E-4</v>
      </c>
    </row>
    <row r="148" spans="1:7" x14ac:dyDescent="0.35">
      <c r="A148" s="7" t="s">
        <v>137</v>
      </c>
      <c r="B148" s="8">
        <v>6.0652930000000002E-6</v>
      </c>
      <c r="C148" s="8">
        <v>6.4860409999999999E-6</v>
      </c>
      <c r="D148" s="8">
        <v>2.6019719999999999E-5</v>
      </c>
      <c r="E148" s="8">
        <v>9.5957330000000006E-6</v>
      </c>
      <c r="F148" s="8">
        <v>3.6699280000000001E-5</v>
      </c>
      <c r="G148" s="7">
        <v>2.437719E-4</v>
      </c>
    </row>
    <row r="149" spans="1:7" x14ac:dyDescent="0.35">
      <c r="A149" s="7" t="s">
        <v>138</v>
      </c>
      <c r="B149" s="7">
        <v>1.914687E-3</v>
      </c>
      <c r="C149" s="7">
        <v>1.726872E-3</v>
      </c>
      <c r="D149" s="7">
        <v>6.7933830000000001E-3</v>
      </c>
      <c r="E149" s="7">
        <v>2.2530610000000002E-3</v>
      </c>
      <c r="F149" s="7">
        <v>9.2843200000000004E-3</v>
      </c>
      <c r="G149" s="7">
        <v>2.0974869999999999E-3</v>
      </c>
    </row>
    <row r="150" spans="1:7" x14ac:dyDescent="0.35">
      <c r="A150" s="7" t="s">
        <v>139</v>
      </c>
      <c r="B150" s="8">
        <v>1.336783E-5</v>
      </c>
      <c r="C150" s="8">
        <v>1.42443E-5</v>
      </c>
      <c r="D150" s="8">
        <v>3.3801029999999999E-5</v>
      </c>
      <c r="E150" s="8">
        <v>1.8423600000000001E-5</v>
      </c>
      <c r="F150" s="8">
        <v>8.1725989999999996E-5</v>
      </c>
      <c r="G150" s="7">
        <v>1.951288E-3</v>
      </c>
    </row>
    <row r="151" spans="1:7" x14ac:dyDescent="0.35">
      <c r="A151" s="7" t="s">
        <v>218</v>
      </c>
      <c r="B151" s="8">
        <v>2.4346079999999999E-5</v>
      </c>
      <c r="C151" s="8">
        <v>1.6860249999999998E-5</v>
      </c>
      <c r="D151" s="8">
        <v>5.2487520000000003E-5</v>
      </c>
      <c r="E151" s="8">
        <v>2.9482329999999999E-5</v>
      </c>
      <c r="F151" s="8">
        <v>9.7719299999999998E-5</v>
      </c>
      <c r="G151" s="7">
        <v>2.407237E-3</v>
      </c>
    </row>
    <row r="152" spans="1:7" ht="15.5" customHeight="1" x14ac:dyDescent="0.35">
      <c r="A152" s="7" t="s">
        <v>219</v>
      </c>
      <c r="B152" s="7">
        <v>4.2337750000000002E-4</v>
      </c>
      <c r="C152" s="7">
        <v>4.2663169999999998E-4</v>
      </c>
      <c r="D152" s="7">
        <v>1.5801470000000001E-3</v>
      </c>
      <c r="E152" s="7">
        <v>5.8001150000000002E-4</v>
      </c>
      <c r="F152" s="7">
        <v>2.1894330000000002E-3</v>
      </c>
      <c r="G152" s="7">
        <v>3.051775E-2</v>
      </c>
    </row>
    <row r="153" spans="1:7" x14ac:dyDescent="0.35">
      <c r="A153" s="7" t="s">
        <v>140</v>
      </c>
      <c r="B153" s="8">
        <v>5.5261869999999998E-5</v>
      </c>
      <c r="C153" s="8">
        <v>5.5745339999999999E-5</v>
      </c>
      <c r="D153" s="7">
        <v>1.943255E-4</v>
      </c>
      <c r="E153" s="8">
        <v>7.6985850000000001E-5</v>
      </c>
      <c r="F153" s="7">
        <v>3.8089979999999997E-4</v>
      </c>
      <c r="G153" s="7">
        <v>2.7471599999999999E-4</v>
      </c>
    </row>
    <row r="154" spans="1:7" x14ac:dyDescent="0.35">
      <c r="A154" s="7" t="s">
        <v>141</v>
      </c>
      <c r="B154" s="7">
        <v>0</v>
      </c>
      <c r="C154" s="7">
        <v>0</v>
      </c>
      <c r="D154" s="7">
        <v>0</v>
      </c>
      <c r="E154" s="7">
        <v>0</v>
      </c>
      <c r="F154" s="7">
        <v>0</v>
      </c>
      <c r="G154" s="7">
        <v>3.7261880000000002E-4</v>
      </c>
    </row>
    <row r="155" spans="1:7" x14ac:dyDescent="0.35">
      <c r="A155" s="7" t="s">
        <v>142</v>
      </c>
      <c r="B155" s="7">
        <v>1.884256E-4</v>
      </c>
      <c r="C155" s="7">
        <v>1.5345260000000001E-4</v>
      </c>
      <c r="D155" s="7">
        <v>4.8677470000000001E-4</v>
      </c>
      <c r="E155" s="7">
        <v>1.878212E-4</v>
      </c>
      <c r="F155" s="7">
        <v>8.0302520000000003E-4</v>
      </c>
      <c r="G155" s="7">
        <v>6.5274460000000006E-2</v>
      </c>
    </row>
    <row r="156" spans="1:7" x14ac:dyDescent="0.35">
      <c r="A156" s="7" t="s">
        <v>143</v>
      </c>
      <c r="B156" s="8">
        <v>2.939177E-5</v>
      </c>
      <c r="C156" s="8">
        <v>1.926593E-5</v>
      </c>
      <c r="D156" s="8">
        <v>6.1863820000000004E-5</v>
      </c>
      <c r="E156" s="8">
        <v>2.4615219999999999E-5</v>
      </c>
      <c r="F156" s="8">
        <v>9.9442810000000003E-5</v>
      </c>
      <c r="G156" s="7">
        <v>2.6036140000000002E-3</v>
      </c>
    </row>
    <row r="157" spans="1:7" x14ac:dyDescent="0.35">
      <c r="A157" s="7" t="s">
        <v>144</v>
      </c>
      <c r="B157" s="7">
        <v>0</v>
      </c>
      <c r="C157" s="8">
        <v>5.7514529999999997E-6</v>
      </c>
      <c r="D157" s="8">
        <v>1.1657900000000001E-5</v>
      </c>
      <c r="E157" s="8">
        <v>3.3594559999999998E-6</v>
      </c>
      <c r="F157" s="8">
        <v>2.4800850000000002E-5</v>
      </c>
      <c r="G157" s="7">
        <v>3.3892550000000002E-4</v>
      </c>
    </row>
    <row r="158" spans="1:7" x14ac:dyDescent="0.35">
      <c r="A158" s="7" t="s">
        <v>145</v>
      </c>
      <c r="B158" s="7">
        <v>0</v>
      </c>
      <c r="C158" s="7">
        <v>0</v>
      </c>
      <c r="D158" s="7">
        <v>0</v>
      </c>
      <c r="E158" s="7">
        <v>0</v>
      </c>
      <c r="F158" s="7">
        <v>0</v>
      </c>
      <c r="G158" s="7">
        <v>4.47694E-4</v>
      </c>
    </row>
    <row r="159" spans="1:7" x14ac:dyDescent="0.35">
      <c r="A159" s="7" t="s">
        <v>146</v>
      </c>
      <c r="B159" s="8">
        <v>1.7153029999999999E-5</v>
      </c>
      <c r="C159" s="8">
        <v>2.310234E-5</v>
      </c>
      <c r="D159" s="8">
        <v>7.1015989999999998E-5</v>
      </c>
      <c r="E159" s="8">
        <v>2.6685669999999999E-5</v>
      </c>
      <c r="F159" s="7">
        <v>1.057726E-4</v>
      </c>
      <c r="G159" s="7">
        <v>2.9887430000000002E-4</v>
      </c>
    </row>
    <row r="160" spans="1:7" x14ac:dyDescent="0.35">
      <c r="A160" s="7" t="s">
        <v>147</v>
      </c>
      <c r="B160" s="8">
        <v>2.6905529999999999E-6</v>
      </c>
      <c r="C160" s="8">
        <v>4.4261860000000001E-6</v>
      </c>
      <c r="D160" s="8">
        <v>1.1837200000000001E-5</v>
      </c>
      <c r="E160" s="8">
        <v>8.2322579999999992E-6</v>
      </c>
      <c r="F160" s="8">
        <v>6.6337660000000004E-5</v>
      </c>
      <c r="G160" s="7">
        <v>2.0172310000000001E-4</v>
      </c>
    </row>
    <row r="161" spans="1:7" x14ac:dyDescent="0.35">
      <c r="A161" s="7" t="s">
        <v>220</v>
      </c>
      <c r="B161" s="7">
        <v>1.018787E-4</v>
      </c>
      <c r="C161" s="8">
        <v>7.0332679999999997E-5</v>
      </c>
      <c r="D161" s="7">
        <v>2.5440899999999998E-4</v>
      </c>
      <c r="E161" s="8">
        <v>9.3578550000000002E-5</v>
      </c>
      <c r="F161" s="7">
        <v>3.7331540000000001E-4</v>
      </c>
      <c r="G161" s="7">
        <v>6.5171030000000005E-2</v>
      </c>
    </row>
    <row r="162" spans="1:7" x14ac:dyDescent="0.35">
      <c r="A162" s="7" t="s">
        <v>221</v>
      </c>
      <c r="B162" s="7">
        <v>1.8237430000000001E-5</v>
      </c>
      <c r="C162" s="7">
        <v>1.283091E-5</v>
      </c>
      <c r="D162" s="7">
        <v>4.8961970000000001E-5</v>
      </c>
      <c r="E162" s="7">
        <v>2.0059539999999999E-5</v>
      </c>
      <c r="F162" s="7">
        <v>6.8172589999999998E-5</v>
      </c>
      <c r="G162" s="7">
        <v>2.4153870000000002E-3</v>
      </c>
    </row>
    <row r="163" spans="1:7" x14ac:dyDescent="0.35">
      <c r="A163" s="7" t="s">
        <v>148</v>
      </c>
      <c r="B163" s="7">
        <v>0</v>
      </c>
      <c r="C163" s="7">
        <v>0</v>
      </c>
      <c r="D163" s="8">
        <v>8.07883E-6</v>
      </c>
      <c r="E163" s="8">
        <v>3.471457E-6</v>
      </c>
      <c r="F163" s="8">
        <v>1.733434E-5</v>
      </c>
      <c r="G163" s="7">
        <v>4.415752E-4</v>
      </c>
    </row>
    <row r="164" spans="1:7" x14ac:dyDescent="0.35">
      <c r="A164" s="7" t="s">
        <v>149</v>
      </c>
      <c r="B164" s="8">
        <v>1.931505E-6</v>
      </c>
      <c r="C164" s="7">
        <v>0</v>
      </c>
      <c r="D164" s="7">
        <v>0</v>
      </c>
      <c r="E164" s="7">
        <v>0</v>
      </c>
      <c r="F164" s="8">
        <v>1.733434E-5</v>
      </c>
      <c r="G164" s="7">
        <v>1.014521E-3</v>
      </c>
    </row>
    <row r="165" spans="1:7" x14ac:dyDescent="0.35">
      <c r="A165" s="7" t="s">
        <v>150</v>
      </c>
      <c r="B165" s="8">
        <v>1.255343E-5</v>
      </c>
      <c r="C165" s="8">
        <v>1.3175959999999999E-5</v>
      </c>
      <c r="D165" s="8">
        <v>3.056263E-5</v>
      </c>
      <c r="E165" s="8">
        <v>1.7970130000000001E-5</v>
      </c>
      <c r="F165" s="7">
        <v>1.2638680000000001E-4</v>
      </c>
      <c r="G165" s="7">
        <v>9.6788229999999998E-4</v>
      </c>
    </row>
    <row r="166" spans="1:7" x14ac:dyDescent="0.35">
      <c r="A166" s="7" t="s">
        <v>151</v>
      </c>
      <c r="B166" s="8">
        <v>4.3893660000000002E-6</v>
      </c>
      <c r="C166" s="8">
        <v>2.7534549999999998E-6</v>
      </c>
      <c r="D166" s="8">
        <v>1.1608019999999999E-5</v>
      </c>
      <c r="E166" s="8">
        <v>2.506512E-6</v>
      </c>
      <c r="F166" s="8">
        <v>1.414392E-5</v>
      </c>
      <c r="G166" s="8">
        <v>8.6432370000000001E-5</v>
      </c>
    </row>
    <row r="167" spans="1:7" x14ac:dyDescent="0.35">
      <c r="A167" s="7" t="s">
        <v>152</v>
      </c>
      <c r="B167" s="7">
        <v>0</v>
      </c>
      <c r="C167" s="7">
        <v>0</v>
      </c>
      <c r="D167" s="7">
        <v>0</v>
      </c>
      <c r="E167" s="7">
        <v>0</v>
      </c>
      <c r="F167" s="7">
        <v>0</v>
      </c>
      <c r="G167" s="7">
        <v>4.4294370000000003E-4</v>
      </c>
    </row>
    <row r="168" spans="1:7" x14ac:dyDescent="0.35">
      <c r="A168" s="7" t="s">
        <v>129</v>
      </c>
      <c r="B168" s="7">
        <v>1.496994E-5</v>
      </c>
      <c r="C168" s="7">
        <v>1.072547E-5</v>
      </c>
      <c r="D168" s="7">
        <v>3.6043010000000001E-5</v>
      </c>
      <c r="E168" s="7">
        <v>1.311656E-5</v>
      </c>
      <c r="F168" s="7">
        <v>6.293161E-5</v>
      </c>
      <c r="G168" s="7">
        <v>1.734787E-3</v>
      </c>
    </row>
    <row r="169" spans="1:7" x14ac:dyDescent="0.35">
      <c r="A169" s="7" t="s">
        <v>153</v>
      </c>
      <c r="B169" s="8">
        <v>9.1925189999999998E-5</v>
      </c>
      <c r="C169" s="8">
        <v>5.5209929999999997E-5</v>
      </c>
      <c r="D169" s="7">
        <v>1.8054329999999999E-4</v>
      </c>
      <c r="E169" s="8">
        <v>7.0676830000000003E-5</v>
      </c>
      <c r="F169" s="7">
        <v>3.2658550000000001E-4</v>
      </c>
      <c r="G169" s="7">
        <v>3.5173910000000003E-2</v>
      </c>
    </row>
    <row r="170" spans="1:7" x14ac:dyDescent="0.35">
      <c r="A170" s="7" t="s">
        <v>154</v>
      </c>
      <c r="B170" s="8">
        <v>1.5273639999999998E-5</v>
      </c>
      <c r="C170" s="8">
        <v>1.1920459999999999E-5</v>
      </c>
      <c r="D170" s="8">
        <v>4.241045E-5</v>
      </c>
      <c r="E170" s="8">
        <v>1.518961E-5</v>
      </c>
      <c r="F170" s="8">
        <v>7.197673E-5</v>
      </c>
      <c r="G170" s="7">
        <v>1.8060890000000001E-3</v>
      </c>
    </row>
    <row r="171" spans="1:7" x14ac:dyDescent="0.35">
      <c r="A171" s="7" t="s">
        <v>155</v>
      </c>
      <c r="B171" s="8">
        <v>1.588226E-6</v>
      </c>
      <c r="C171" s="7">
        <v>0</v>
      </c>
      <c r="D171" s="7">
        <v>0</v>
      </c>
      <c r="E171" s="7">
        <v>0</v>
      </c>
      <c r="F171" s="7">
        <v>0</v>
      </c>
      <c r="G171" s="7">
        <v>8.4060120000000002E-4</v>
      </c>
    </row>
    <row r="172" spans="1:7" x14ac:dyDescent="0.35">
      <c r="A172" s="7" t="s">
        <v>156</v>
      </c>
      <c r="B172" s="8">
        <v>1.5624589999999999E-5</v>
      </c>
      <c r="C172" s="8">
        <v>1.4900889999999999E-5</v>
      </c>
      <c r="D172" s="8">
        <v>6.7813260000000001E-5</v>
      </c>
      <c r="E172" s="8">
        <v>2.5235639999999999E-5</v>
      </c>
      <c r="F172" s="7">
        <v>1.001783E-4</v>
      </c>
      <c r="G172" s="7">
        <v>1.348075E-3</v>
      </c>
    </row>
    <row r="173" spans="1:7" x14ac:dyDescent="0.35">
      <c r="A173" s="7" t="s">
        <v>222</v>
      </c>
      <c r="B173" s="7">
        <v>9.1605320000000007E-6</v>
      </c>
      <c r="C173" s="7">
        <v>1.029833E-5</v>
      </c>
      <c r="D173" s="7">
        <v>2.6598380000000001E-5</v>
      </c>
      <c r="E173" s="7">
        <v>1.115663E-5</v>
      </c>
      <c r="F173" s="7">
        <v>4.2775139999999999E-5</v>
      </c>
      <c r="G173" s="7">
        <v>7.528751E-4</v>
      </c>
    </row>
    <row r="174" spans="1:7" x14ac:dyDescent="0.35">
      <c r="A174" s="7" t="s">
        <v>223</v>
      </c>
      <c r="B174" s="8">
        <v>6.5931479999999996E-5</v>
      </c>
      <c r="C174" s="8">
        <v>5.5422289999999999E-5</v>
      </c>
      <c r="D174" s="7">
        <v>1.7374409999999999E-4</v>
      </c>
      <c r="E174" s="8">
        <v>6.2711869999999996E-5</v>
      </c>
      <c r="F174" s="7">
        <v>2.9039940000000002E-4</v>
      </c>
      <c r="G174" s="7">
        <v>9.3534529999999994E-3</v>
      </c>
    </row>
    <row r="175" spans="1:7" x14ac:dyDescent="0.35">
      <c r="A175" s="7" t="s">
        <v>130</v>
      </c>
      <c r="B175" s="7">
        <v>4.6687090000000003E-6</v>
      </c>
      <c r="C175" s="7">
        <v>8.1479830000000008E-6</v>
      </c>
      <c r="D175" s="7">
        <v>2.400358E-5</v>
      </c>
      <c r="E175" s="7">
        <v>1.187528E-5</v>
      </c>
      <c r="F175" s="7">
        <v>2.9673689999999999E-5</v>
      </c>
      <c r="G175" s="7">
        <v>2.3703210000000001E-4</v>
      </c>
    </row>
    <row r="176" spans="1:7" x14ac:dyDescent="0.35">
      <c r="A176" s="7" t="s">
        <v>157</v>
      </c>
      <c r="B176" s="7">
        <v>0</v>
      </c>
      <c r="C176" s="7">
        <v>0</v>
      </c>
      <c r="D176" s="8">
        <v>5.2606360000000002E-6</v>
      </c>
      <c r="E176" s="8">
        <v>3.5128909999999998E-6</v>
      </c>
      <c r="F176" s="8">
        <v>7.1283229999999996E-6</v>
      </c>
      <c r="G176" s="7">
        <v>1.5702260000000001E-3</v>
      </c>
    </row>
    <row r="177" spans="1:7" x14ac:dyDescent="0.35">
      <c r="A177" s="7" t="s">
        <v>158</v>
      </c>
      <c r="B177" s="8">
        <v>3.3777540000000003E-5</v>
      </c>
      <c r="C177" s="8">
        <v>2.9477650000000001E-5</v>
      </c>
      <c r="D177" s="7">
        <v>1.115703E-4</v>
      </c>
      <c r="E177" s="8">
        <v>3.4681509999999997E-5</v>
      </c>
      <c r="F177" s="7">
        <v>1.8139950000000001E-4</v>
      </c>
      <c r="G177" s="7">
        <v>5.0019410000000002E-3</v>
      </c>
    </row>
    <row r="178" spans="1:7" x14ac:dyDescent="0.35">
      <c r="A178" s="7" t="s">
        <v>159</v>
      </c>
      <c r="B178" s="7">
        <v>0</v>
      </c>
      <c r="C178" s="7">
        <v>0</v>
      </c>
      <c r="D178" s="7">
        <v>0</v>
      </c>
      <c r="E178" s="7">
        <v>0</v>
      </c>
      <c r="F178" s="7">
        <v>0</v>
      </c>
      <c r="G178" s="7">
        <v>5.8431710000000003E-4</v>
      </c>
    </row>
    <row r="179" spans="1:7" x14ac:dyDescent="0.35">
      <c r="A179" s="7" t="s">
        <v>160</v>
      </c>
      <c r="B179" s="7">
        <v>0</v>
      </c>
      <c r="C179" s="7">
        <v>0</v>
      </c>
      <c r="D179" s="7">
        <v>0</v>
      </c>
      <c r="E179" s="7">
        <v>0</v>
      </c>
      <c r="F179" s="7">
        <v>0</v>
      </c>
      <c r="G179" s="7">
        <v>1.325686E-4</v>
      </c>
    </row>
    <row r="180" spans="1:7" x14ac:dyDescent="0.35">
      <c r="A180" s="7" t="s">
        <v>161</v>
      </c>
      <c r="B180" s="8">
        <v>3.3107049999999998E-6</v>
      </c>
      <c r="C180" s="8">
        <v>2.903299E-6</v>
      </c>
      <c r="D180" s="8">
        <v>1.125776E-5</v>
      </c>
      <c r="E180" s="8">
        <v>6.683208E-6</v>
      </c>
      <c r="F180" s="8">
        <v>2.5707850000000002E-5</v>
      </c>
      <c r="G180" s="7">
        <v>5.8630349999999999E-4</v>
      </c>
    </row>
    <row r="181" spans="1:7" x14ac:dyDescent="0.35">
      <c r="A181" s="7" t="s">
        <v>162</v>
      </c>
      <c r="B181" s="8">
        <v>6.9142849999999998E-6</v>
      </c>
      <c r="C181" s="8">
        <v>2.6575750000000001E-6</v>
      </c>
      <c r="D181" s="8">
        <v>2.6361300000000001E-5</v>
      </c>
      <c r="E181" s="8">
        <v>3.6629379999999999E-6</v>
      </c>
      <c r="F181" s="8">
        <v>1.8878530000000001E-5</v>
      </c>
      <c r="G181" s="7">
        <v>5.7790369999999997E-4</v>
      </c>
    </row>
    <row r="182" spans="1:7" x14ac:dyDescent="0.35">
      <c r="A182" s="7" t="s">
        <v>163</v>
      </c>
      <c r="B182" s="7">
        <v>0</v>
      </c>
      <c r="C182" s="7">
        <v>0</v>
      </c>
      <c r="D182" s="8">
        <v>3.4555749999999999E-6</v>
      </c>
      <c r="E182" s="7">
        <v>0</v>
      </c>
      <c r="F182" s="7">
        <v>0</v>
      </c>
      <c r="G182" s="7">
        <v>6.0078200000000001E-4</v>
      </c>
    </row>
    <row r="183" spans="1:7" x14ac:dyDescent="0.35">
      <c r="A183" s="7" t="s">
        <v>164</v>
      </c>
      <c r="B183" s="8">
        <v>7.317825E-5</v>
      </c>
      <c r="C183" s="8">
        <v>4.3268710000000002E-5</v>
      </c>
      <c r="D183" s="7">
        <v>1.761829E-4</v>
      </c>
      <c r="E183" s="8">
        <v>6.5851750000000002E-5</v>
      </c>
      <c r="F183" s="7">
        <v>2.5007650000000002E-4</v>
      </c>
      <c r="G183" s="7">
        <v>2.3307860000000001E-3</v>
      </c>
    </row>
    <row r="184" spans="1:7" x14ac:dyDescent="0.35">
      <c r="A184" s="7" t="s">
        <v>165</v>
      </c>
      <c r="B184" s="7">
        <v>0</v>
      </c>
      <c r="C184" s="7">
        <v>0</v>
      </c>
      <c r="D184" s="7">
        <v>0</v>
      </c>
      <c r="E184" s="7">
        <v>0</v>
      </c>
      <c r="F184" s="7">
        <v>0</v>
      </c>
      <c r="G184" s="7">
        <v>1.333681E-3</v>
      </c>
    </row>
    <row r="185" spans="1:7" x14ac:dyDescent="0.35">
      <c r="A185" s="7" t="s">
        <v>166</v>
      </c>
      <c r="B185" s="8">
        <v>6.2836619999999995E-5</v>
      </c>
      <c r="C185" s="8">
        <v>5.5571910000000003E-5</v>
      </c>
      <c r="D185" s="7">
        <v>1.764247E-4</v>
      </c>
      <c r="E185" s="8">
        <v>5.3533150000000001E-5</v>
      </c>
      <c r="F185" s="7">
        <v>2.8754319999999998E-4</v>
      </c>
      <c r="G185" s="7">
        <v>3.3836410000000002E-3</v>
      </c>
    </row>
    <row r="186" spans="1:7" x14ac:dyDescent="0.35">
      <c r="A186" s="7" t="s">
        <v>167</v>
      </c>
      <c r="B186" s="7">
        <v>0</v>
      </c>
      <c r="C186" s="7">
        <v>0</v>
      </c>
      <c r="D186" s="8">
        <v>6.9838099999999998E-6</v>
      </c>
      <c r="E186" s="7">
        <v>0</v>
      </c>
      <c r="F186" s="7">
        <v>0</v>
      </c>
      <c r="G186" s="7">
        <v>4.8326059999999999E-4</v>
      </c>
    </row>
    <row r="187" spans="1:7" x14ac:dyDescent="0.35">
      <c r="A187" s="7" t="s">
        <v>168</v>
      </c>
      <c r="B187" s="8">
        <v>2.0445720000000001E-5</v>
      </c>
      <c r="C187" s="8">
        <v>1.9516309999999999E-5</v>
      </c>
      <c r="D187" s="8">
        <v>7.7952230000000004E-5</v>
      </c>
      <c r="E187" s="8">
        <v>3.0139980000000001E-5</v>
      </c>
      <c r="F187" s="7">
        <v>1.212656E-4</v>
      </c>
      <c r="G187" s="7">
        <v>4.731666E-4</v>
      </c>
    </row>
    <row r="188" spans="1:7" x14ac:dyDescent="0.35">
      <c r="A188" s="7" t="s">
        <v>169</v>
      </c>
      <c r="B188" s="7">
        <v>0</v>
      </c>
      <c r="C188" s="7">
        <v>0</v>
      </c>
      <c r="D188" s="7">
        <v>0</v>
      </c>
      <c r="E188" s="7">
        <v>0</v>
      </c>
      <c r="F188" s="7">
        <v>0</v>
      </c>
      <c r="G188" s="7">
        <v>6.9736380000000005E-4</v>
      </c>
    </row>
    <row r="189" spans="1:7" x14ac:dyDescent="0.35">
      <c r="A189" s="7" t="s">
        <v>170</v>
      </c>
      <c r="B189" s="8">
        <v>1.039924E-6</v>
      </c>
      <c r="C189" s="7">
        <v>0</v>
      </c>
      <c r="D189" s="7">
        <v>0</v>
      </c>
      <c r="E189" s="8">
        <v>2.4577880000000001E-6</v>
      </c>
      <c r="F189" s="7">
        <v>0</v>
      </c>
      <c r="G189" s="7">
        <v>4.105526E-4</v>
      </c>
    </row>
    <row r="190" spans="1:7" x14ac:dyDescent="0.35">
      <c r="A190" s="7" t="s">
        <v>171</v>
      </c>
      <c r="B190" s="7">
        <v>1.4150809999999999E-4</v>
      </c>
      <c r="C190" s="7">
        <v>6.406668E-5</v>
      </c>
      <c r="D190" s="7">
        <v>2.0832589999999999E-4</v>
      </c>
      <c r="E190" s="7">
        <v>6.6260370000000005E-5</v>
      </c>
      <c r="F190" s="7">
        <v>3.7909469999999998E-4</v>
      </c>
      <c r="G190" s="7">
        <v>6.661363E-4</v>
      </c>
    </row>
    <row r="191" spans="1:7" x14ac:dyDescent="0.35">
      <c r="A191" s="7" t="s">
        <v>131</v>
      </c>
      <c r="B191" s="7">
        <v>1.7152349999999999E-5</v>
      </c>
      <c r="C191" s="7">
        <v>1.237763E-5</v>
      </c>
      <c r="D191" s="7">
        <v>4.7349419999999999E-5</v>
      </c>
      <c r="E191" s="7">
        <v>1.603188E-5</v>
      </c>
      <c r="F191" s="7">
        <v>7.5638969999999997E-5</v>
      </c>
      <c r="G191" s="7">
        <v>2.9926619999999998E-4</v>
      </c>
    </row>
    <row r="192" spans="1:7" x14ac:dyDescent="0.35">
      <c r="A192" s="7" t="s">
        <v>172</v>
      </c>
      <c r="B192" s="7">
        <v>0</v>
      </c>
      <c r="C192" s="7">
        <v>0</v>
      </c>
      <c r="D192" s="7">
        <v>0</v>
      </c>
      <c r="E192" s="8">
        <v>1.474637E-6</v>
      </c>
      <c r="F192" s="7">
        <v>0</v>
      </c>
      <c r="G192" s="7">
        <v>1.684163E-3</v>
      </c>
    </row>
    <row r="193" spans="1:7" x14ac:dyDescent="0.35">
      <c r="A193" s="7" t="s">
        <v>173</v>
      </c>
      <c r="B193" s="7">
        <v>1.4610529999999999E-4</v>
      </c>
      <c r="C193" s="7">
        <v>7.5591230000000004E-5</v>
      </c>
      <c r="D193" s="7">
        <v>2.5591200000000001E-4</v>
      </c>
      <c r="E193" s="7">
        <v>1.09759E-4</v>
      </c>
      <c r="F193" s="7">
        <v>4.406042E-4</v>
      </c>
      <c r="G193" s="7">
        <v>3.348256E-3</v>
      </c>
    </row>
    <row r="194" spans="1:7" x14ac:dyDescent="0.35">
      <c r="A194" s="7" t="s">
        <v>174</v>
      </c>
      <c r="B194" s="7">
        <v>0</v>
      </c>
      <c r="C194" s="7">
        <v>0</v>
      </c>
      <c r="D194" s="8">
        <v>4.4540570000000001E-6</v>
      </c>
      <c r="E194" s="8">
        <v>1.4758750000000001E-6</v>
      </c>
      <c r="F194" s="7">
        <v>0</v>
      </c>
      <c r="G194" s="7">
        <v>4.3832929999999999E-4</v>
      </c>
    </row>
    <row r="195" spans="1:7" x14ac:dyDescent="0.35">
      <c r="A195" s="7" t="s">
        <v>175</v>
      </c>
      <c r="B195" s="8">
        <v>6.1838230000000002E-5</v>
      </c>
      <c r="C195" s="8">
        <v>4.4358569999999997E-5</v>
      </c>
      <c r="D195" s="7">
        <v>1.5585600000000001E-4</v>
      </c>
      <c r="E195" s="8">
        <v>7.6521340000000005E-5</v>
      </c>
      <c r="F195" s="7">
        <v>2.5843120000000001E-4</v>
      </c>
      <c r="G195" s="7">
        <v>2.3396849999999999E-4</v>
      </c>
    </row>
    <row r="196" spans="1:7" x14ac:dyDescent="0.35">
      <c r="A196" s="7" t="s">
        <v>176</v>
      </c>
      <c r="B196" s="7">
        <v>0</v>
      </c>
      <c r="C196" s="7">
        <v>0</v>
      </c>
      <c r="D196" s="7">
        <v>0</v>
      </c>
      <c r="E196" s="7">
        <v>0</v>
      </c>
      <c r="F196" s="7">
        <v>0</v>
      </c>
      <c r="G196" s="7">
        <v>4.0605939999999998E-4</v>
      </c>
    </row>
    <row r="197" spans="1:7" x14ac:dyDescent="0.35">
      <c r="A197" s="7" t="s">
        <v>177</v>
      </c>
      <c r="B197" s="7">
        <v>0</v>
      </c>
      <c r="C197" s="7">
        <v>0</v>
      </c>
      <c r="D197" s="7">
        <v>0</v>
      </c>
      <c r="E197" s="7">
        <v>0</v>
      </c>
      <c r="F197" s="7">
        <v>0</v>
      </c>
      <c r="G197" s="7">
        <v>6.5826600000000002E-4</v>
      </c>
    </row>
    <row r="198" spans="1:7" x14ac:dyDescent="0.35">
      <c r="A198" s="7" t="s">
        <v>178</v>
      </c>
      <c r="B198" s="7">
        <v>1.357113E-4</v>
      </c>
      <c r="C198" s="7">
        <v>1.077286E-4</v>
      </c>
      <c r="D198" s="7">
        <v>2.3191809999999999E-4</v>
      </c>
      <c r="E198" s="8">
        <v>7.6216350000000001E-5</v>
      </c>
      <c r="F198" s="7">
        <v>5.1152360000000004E-4</v>
      </c>
      <c r="G198" s="7">
        <v>2.385252E-4</v>
      </c>
    </row>
    <row r="199" spans="1:7" x14ac:dyDescent="0.35">
      <c r="A199" s="7" t="s">
        <v>179</v>
      </c>
      <c r="B199" s="8">
        <v>1.2173679999999999E-6</v>
      </c>
      <c r="C199" s="8">
        <v>9.2243820000000003E-7</v>
      </c>
      <c r="D199" s="7">
        <v>0</v>
      </c>
      <c r="E199" s="7">
        <v>0</v>
      </c>
      <c r="F199" s="7">
        <v>0</v>
      </c>
      <c r="G199" s="7">
        <v>5.6485230000000001E-4</v>
      </c>
    </row>
    <row r="200" spans="1:7" x14ac:dyDescent="0.35">
      <c r="A200" s="7" t="s">
        <v>180</v>
      </c>
      <c r="B200" s="7">
        <v>2.1119140000000001E-4</v>
      </c>
      <c r="C200" s="7">
        <v>1.0738409999999999E-4</v>
      </c>
      <c r="D200" s="7">
        <v>3.407126E-4</v>
      </c>
      <c r="E200" s="7">
        <v>1.169378E-4</v>
      </c>
      <c r="F200" s="7">
        <v>6.5324320000000003E-4</v>
      </c>
      <c r="G200" s="7">
        <v>1.6375669999999999E-3</v>
      </c>
    </row>
    <row r="201" spans="1:7" x14ac:dyDescent="0.35">
      <c r="A201" s="7" t="s">
        <v>181</v>
      </c>
      <c r="B201" s="7">
        <v>0</v>
      </c>
      <c r="C201" s="7">
        <v>0</v>
      </c>
      <c r="D201" s="7">
        <v>0</v>
      </c>
      <c r="E201" s="8">
        <v>2.4545470000000002E-6</v>
      </c>
      <c r="F201" s="8">
        <v>1.1874710000000001E-5</v>
      </c>
      <c r="G201" s="7">
        <v>1.034571E-3</v>
      </c>
    </row>
    <row r="202" spans="1:7" x14ac:dyDescent="0.35">
      <c r="A202" s="7" t="s">
        <v>182</v>
      </c>
      <c r="B202" s="7">
        <v>1.466874E-4</v>
      </c>
      <c r="C202" s="8">
        <v>7.33745E-5</v>
      </c>
      <c r="D202" s="7">
        <v>2.761191E-4</v>
      </c>
      <c r="E202" s="7">
        <v>1.22593E-4</v>
      </c>
      <c r="F202" s="7">
        <v>5.2244260000000001E-4</v>
      </c>
      <c r="G202" s="7">
        <v>1.580695E-3</v>
      </c>
    </row>
    <row r="203" spans="1:7" x14ac:dyDescent="0.35">
      <c r="A203" s="7" t="s">
        <v>183</v>
      </c>
      <c r="B203" s="7">
        <v>0</v>
      </c>
      <c r="C203" s="7">
        <v>0</v>
      </c>
      <c r="D203" s="7">
        <v>0</v>
      </c>
      <c r="E203" s="7">
        <v>0</v>
      </c>
      <c r="F203" s="7">
        <v>0</v>
      </c>
      <c r="G203" s="7">
        <v>2.9660480000000001E-4</v>
      </c>
    </row>
    <row r="204" spans="1:7" x14ac:dyDescent="0.35">
      <c r="A204" s="7" t="s">
        <v>184</v>
      </c>
      <c r="B204" s="7">
        <v>0</v>
      </c>
      <c r="C204" s="7">
        <v>0</v>
      </c>
      <c r="D204" s="7">
        <v>0</v>
      </c>
      <c r="E204" s="7">
        <v>0</v>
      </c>
      <c r="F204" s="7">
        <v>0</v>
      </c>
      <c r="G204" s="7">
        <v>3.281205E-4</v>
      </c>
    </row>
    <row r="205" spans="1:7" x14ac:dyDescent="0.35">
      <c r="A205" s="7" t="s">
        <v>185</v>
      </c>
      <c r="B205" s="7">
        <v>6.7998759999999994E-5</v>
      </c>
      <c r="C205" s="7">
        <v>5.0413020000000001E-5</v>
      </c>
      <c r="D205" s="7">
        <v>1.774628E-4</v>
      </c>
      <c r="E205" s="7">
        <v>6.4781459999999994E-5</v>
      </c>
      <c r="F205" s="7">
        <v>3.1936939999999999E-4</v>
      </c>
      <c r="G205" s="7">
        <v>1.168356E-4</v>
      </c>
    </row>
    <row r="206" spans="1:7" x14ac:dyDescent="0.35">
      <c r="A206" s="7" t="s">
        <v>186</v>
      </c>
      <c r="B206" s="7">
        <v>1.6582660000000001E-4</v>
      </c>
      <c r="C206" s="7">
        <v>1.6197029999999999E-4</v>
      </c>
      <c r="D206" s="7">
        <v>3.4480399999999999E-4</v>
      </c>
      <c r="E206" s="7">
        <v>1.3778569999999999E-4</v>
      </c>
      <c r="F206" s="7">
        <v>5.9329529999999997E-4</v>
      </c>
      <c r="G206" s="7">
        <v>7.7991490000000002E-4</v>
      </c>
    </row>
    <row r="207" spans="1:7" x14ac:dyDescent="0.35">
      <c r="A207" s="7" t="s">
        <v>187</v>
      </c>
      <c r="B207" s="8">
        <v>2.4775349999999999E-6</v>
      </c>
      <c r="C207" s="7">
        <v>0</v>
      </c>
      <c r="D207" s="8">
        <v>5.0063279999999997E-6</v>
      </c>
      <c r="E207" s="7">
        <v>0</v>
      </c>
      <c r="F207" s="7">
        <v>0</v>
      </c>
      <c r="G207" s="7">
        <v>3.9444339999999999E-4</v>
      </c>
    </row>
    <row r="208" spans="1:7" x14ac:dyDescent="0.35">
      <c r="A208" s="7" t="s">
        <v>188</v>
      </c>
      <c r="B208" s="7">
        <v>1.7695950000000001E-4</v>
      </c>
      <c r="C208" s="7">
        <v>9.9169579999999999E-5</v>
      </c>
      <c r="D208" s="7">
        <v>3.1737170000000002E-4</v>
      </c>
      <c r="E208" s="7">
        <v>9.6561670000000005E-5</v>
      </c>
      <c r="F208" s="7">
        <v>5.7574660000000001E-4</v>
      </c>
      <c r="G208" s="7">
        <v>7.7990579999999996E-4</v>
      </c>
    </row>
    <row r="209" spans="1:7" x14ac:dyDescent="0.35">
      <c r="A209" s="7" t="s">
        <v>189</v>
      </c>
      <c r="B209" s="8">
        <v>6.5864109999999999E-5</v>
      </c>
      <c r="C209" s="8">
        <v>3.3635220000000001E-5</v>
      </c>
      <c r="D209" s="7">
        <v>1.19447E-4</v>
      </c>
      <c r="E209" s="8">
        <v>5.7080470000000001E-5</v>
      </c>
      <c r="F209" s="7">
        <v>2.172295E-4</v>
      </c>
      <c r="G209" s="8">
        <v>9.8528750000000001E-5</v>
      </c>
    </row>
    <row r="210" spans="1:7" x14ac:dyDescent="0.35">
      <c r="A210" s="7" t="s">
        <v>190</v>
      </c>
      <c r="B210" s="7">
        <v>8.1795660000000004E-5</v>
      </c>
      <c r="C210" s="7">
        <v>6.1566719999999996E-5</v>
      </c>
      <c r="D210" s="7">
        <v>2.2756830000000001E-4</v>
      </c>
      <c r="E210" s="7">
        <v>7.8129120000000005E-5</v>
      </c>
      <c r="F210" s="7">
        <v>3.7207249999999999E-4</v>
      </c>
      <c r="G210" s="7">
        <v>2.8333340000000001E-4</v>
      </c>
    </row>
    <row r="211" spans="1:7" x14ac:dyDescent="0.35">
      <c r="A211" s="7" t="s">
        <v>209</v>
      </c>
      <c r="B211" s="7">
        <v>2.5023629999999997E-4</v>
      </c>
      <c r="C211" s="7">
        <v>2.9567640000000001E-4</v>
      </c>
      <c r="D211" s="7">
        <v>6.0027180000000004E-4</v>
      </c>
      <c r="E211" s="7">
        <v>2.1560749999999999E-4</v>
      </c>
      <c r="F211" s="7">
        <v>1.749626E-3</v>
      </c>
      <c r="G211" s="7">
        <v>1.1141079999999999E-3</v>
      </c>
    </row>
    <row r="212" spans="1:7" x14ac:dyDescent="0.35">
      <c r="A212" s="7" t="s">
        <v>191</v>
      </c>
      <c r="B212" s="8">
        <v>2.7082659999999999E-6</v>
      </c>
      <c r="C212" s="8">
        <v>1.5684399999999999E-6</v>
      </c>
      <c r="D212" s="7">
        <v>0</v>
      </c>
      <c r="E212" s="8">
        <v>2.0218010000000001E-6</v>
      </c>
      <c r="F212" s="8">
        <v>1.222223E-5</v>
      </c>
      <c r="G212" s="7">
        <v>4.5639999999999998E-4</v>
      </c>
    </row>
    <row r="213" spans="1:7" x14ac:dyDescent="0.35">
      <c r="A213" s="7" t="s">
        <v>192</v>
      </c>
      <c r="B213" s="8">
        <v>2.6825480000000002E-6</v>
      </c>
      <c r="C213" s="8">
        <v>9.9170540000000007E-7</v>
      </c>
      <c r="D213" s="8">
        <v>3.5018660000000002E-6</v>
      </c>
      <c r="E213" s="7">
        <v>0</v>
      </c>
      <c r="F213" s="8">
        <v>6.1223239999999996E-6</v>
      </c>
      <c r="G213" s="8">
        <v>6.7154470000000004E-6</v>
      </c>
    </row>
    <row r="214" spans="1:7" x14ac:dyDescent="0.35">
      <c r="A214" s="7" t="s">
        <v>193</v>
      </c>
      <c r="B214" s="8">
        <v>1.5242209999999999E-6</v>
      </c>
      <c r="C214" s="8">
        <v>2.257233E-6</v>
      </c>
      <c r="D214" s="8">
        <v>7.7518620000000005E-6</v>
      </c>
      <c r="E214" s="8">
        <v>1.099276E-6</v>
      </c>
      <c r="F214" s="8">
        <v>2.2512559999999999E-5</v>
      </c>
      <c r="G214" s="7">
        <v>1.1605589999999999E-4</v>
      </c>
    </row>
    <row r="215" spans="1:7" x14ac:dyDescent="0.35">
      <c r="A215" s="7" t="s">
        <v>194</v>
      </c>
      <c r="B215" s="7">
        <v>0</v>
      </c>
      <c r="C215" s="7">
        <v>0</v>
      </c>
      <c r="D215" s="7">
        <v>0</v>
      </c>
      <c r="E215" s="7">
        <v>0</v>
      </c>
      <c r="F215" s="7">
        <v>0</v>
      </c>
      <c r="G215" s="8">
        <v>2.7187989999999999E-6</v>
      </c>
    </row>
    <row r="216" spans="1:7" x14ac:dyDescent="0.35">
      <c r="A216" s="7" t="s">
        <v>195</v>
      </c>
      <c r="B216" s="7">
        <v>1.7335300000000001E-4</v>
      </c>
      <c r="C216" s="8">
        <v>9.9654839999999996E-5</v>
      </c>
      <c r="D216" s="7">
        <v>3.5227009999999999E-4</v>
      </c>
      <c r="E216" s="7">
        <v>1.0228720000000001E-4</v>
      </c>
      <c r="F216" s="7">
        <v>6.0731819999999999E-4</v>
      </c>
      <c r="G216" s="7">
        <v>2.5288459999999997E-4</v>
      </c>
    </row>
    <row r="217" spans="1:7" x14ac:dyDescent="0.35">
      <c r="A217" s="7" t="s">
        <v>132</v>
      </c>
      <c r="B217" s="7">
        <v>6.7449719999999999E-6</v>
      </c>
      <c r="C217" s="7">
        <v>4.2965280000000002E-6</v>
      </c>
      <c r="D217" s="7">
        <v>9.4572600000000007E-6</v>
      </c>
      <c r="E217" s="7">
        <v>9.0349470000000008E-6</v>
      </c>
      <c r="F217" s="7">
        <v>3.7295090000000001E-5</v>
      </c>
      <c r="G217" s="7">
        <v>3.6205400000000002E-6</v>
      </c>
    </row>
    <row r="218" spans="1:7" x14ac:dyDescent="0.35">
      <c r="A218" s="7" t="s">
        <v>196</v>
      </c>
      <c r="B218" s="8">
        <v>2.9874800000000001E-6</v>
      </c>
      <c r="C218" s="7">
        <v>0</v>
      </c>
      <c r="D218" s="7">
        <v>0</v>
      </c>
      <c r="E218" s="7">
        <v>0</v>
      </c>
      <c r="F218" s="7">
        <v>0</v>
      </c>
      <c r="G218" s="8">
        <v>2.8322819999999999E-6</v>
      </c>
    </row>
    <row r="219" spans="1:7" x14ac:dyDescent="0.35">
      <c r="A219" s="7" t="s">
        <v>197</v>
      </c>
      <c r="B219" s="8">
        <v>5.7040309999999997E-5</v>
      </c>
      <c r="C219" s="8">
        <v>2.626413E-5</v>
      </c>
      <c r="D219" s="7">
        <v>1.0359879999999999E-4</v>
      </c>
      <c r="E219" s="8">
        <v>4.2645280000000002E-5</v>
      </c>
      <c r="F219" s="7">
        <v>1.933665E-4</v>
      </c>
      <c r="G219" s="8">
        <v>7.7554500000000004E-5</v>
      </c>
    </row>
    <row r="220" spans="1:7" x14ac:dyDescent="0.35">
      <c r="A220" s="7" t="s">
        <v>198</v>
      </c>
      <c r="B220" s="8">
        <v>1.319221E-5</v>
      </c>
      <c r="C220" s="8">
        <v>6.1938690000000003E-6</v>
      </c>
      <c r="D220" s="8">
        <v>1.962389E-5</v>
      </c>
      <c r="E220" s="8">
        <v>7.9984589999999992E-6</v>
      </c>
      <c r="F220" s="8">
        <v>2.2501260000000001E-5</v>
      </c>
      <c r="G220" s="8">
        <v>8.3479750000000003E-6</v>
      </c>
    </row>
    <row r="221" spans="1:7" x14ac:dyDescent="0.35">
      <c r="A221" s="7" t="s">
        <v>199</v>
      </c>
      <c r="B221" s="7">
        <v>2.256181E-4</v>
      </c>
      <c r="C221" s="7">
        <v>2.22723E-4</v>
      </c>
      <c r="D221" s="7">
        <v>7.831998E-4</v>
      </c>
      <c r="E221" s="7">
        <v>2.4561569999999999E-4</v>
      </c>
      <c r="F221" s="7">
        <v>1.678931E-3</v>
      </c>
      <c r="G221" s="7">
        <v>5.7927930000000003E-4</v>
      </c>
    </row>
    <row r="222" spans="1:7" x14ac:dyDescent="0.35">
      <c r="A222" s="7" t="s">
        <v>200</v>
      </c>
      <c r="B222" s="8">
        <v>1.04122E-5</v>
      </c>
      <c r="C222" s="8">
        <v>1.0545889999999999E-5</v>
      </c>
      <c r="D222" s="8">
        <v>3.1956009999999998E-5</v>
      </c>
      <c r="E222" s="8">
        <v>1.4048010000000001E-5</v>
      </c>
      <c r="F222" s="8">
        <v>6.3736929999999998E-5</v>
      </c>
      <c r="G222" s="7">
        <v>3.7584469999999998E-4</v>
      </c>
    </row>
    <row r="223" spans="1:7" x14ac:dyDescent="0.35">
      <c r="A223" s="7" t="s">
        <v>201</v>
      </c>
      <c r="B223" s="7">
        <v>5.6702369999999996E-4</v>
      </c>
      <c r="C223" s="7">
        <v>1.066862E-3</v>
      </c>
      <c r="D223" s="7">
        <v>2.7452129999999998E-3</v>
      </c>
      <c r="E223" s="7">
        <v>6.7196020000000005E-4</v>
      </c>
      <c r="F223" s="7">
        <v>9.1867679999999997E-3</v>
      </c>
      <c r="G223" s="7">
        <v>1.38587E-3</v>
      </c>
    </row>
    <row r="224" spans="1:7" x14ac:dyDescent="0.35">
      <c r="A224" s="7" t="s">
        <v>202</v>
      </c>
      <c r="B224" s="8">
        <v>7.1341479999999996E-6</v>
      </c>
      <c r="C224" s="8">
        <v>9.4381489999999993E-6</v>
      </c>
      <c r="D224" s="8">
        <v>3.2302170000000002E-5</v>
      </c>
      <c r="E224" s="8">
        <v>1.5195320000000001E-6</v>
      </c>
      <c r="F224" s="7">
        <v>1.446563E-4</v>
      </c>
      <c r="G224" s="8">
        <v>8.9291320000000005E-5</v>
      </c>
    </row>
    <row r="225" spans="1:7" x14ac:dyDescent="0.35">
      <c r="A225" s="7" t="s">
        <v>203</v>
      </c>
      <c r="B225" s="7">
        <v>3.185652E-4</v>
      </c>
      <c r="C225" s="7">
        <v>1.909352E-4</v>
      </c>
      <c r="D225" s="7">
        <v>5.8789409999999997E-4</v>
      </c>
      <c r="E225" s="7">
        <v>1.785991E-4</v>
      </c>
      <c r="F225" s="7">
        <v>1.134396E-3</v>
      </c>
      <c r="G225" s="7">
        <v>4.511416E-4</v>
      </c>
    </row>
    <row r="226" spans="1:7" x14ac:dyDescent="0.35">
      <c r="A226" s="7" t="s">
        <v>204</v>
      </c>
      <c r="B226" s="8">
        <v>1.356905E-6</v>
      </c>
      <c r="C226" s="8">
        <v>9.4301180000000004E-7</v>
      </c>
      <c r="D226" s="8">
        <v>7.2622889999999998E-6</v>
      </c>
      <c r="E226" s="7">
        <v>0</v>
      </c>
      <c r="F226" s="8">
        <v>3.0467439999999998E-5</v>
      </c>
      <c r="G226" s="8">
        <v>3.1691970000000002E-6</v>
      </c>
    </row>
    <row r="227" spans="1:7" x14ac:dyDescent="0.35">
      <c r="A227" s="7" t="s">
        <v>205</v>
      </c>
      <c r="B227" s="7">
        <v>1.515527E-4</v>
      </c>
      <c r="C227" s="8">
        <v>7.2253289999999994E-5</v>
      </c>
      <c r="D227" s="7">
        <v>2.8278070000000002E-4</v>
      </c>
      <c r="E227" s="7">
        <v>1.3433750000000001E-4</v>
      </c>
      <c r="F227" s="7">
        <v>5.2810499999999996E-4</v>
      </c>
      <c r="G227" s="7">
        <v>2.3207889999999999E-4</v>
      </c>
    </row>
    <row r="228" spans="1:7" x14ac:dyDescent="0.35">
      <c r="A228" s="7" t="s">
        <v>206</v>
      </c>
      <c r="B228" s="8">
        <v>2.0073580000000002E-6</v>
      </c>
      <c r="C228" s="7">
        <v>0</v>
      </c>
      <c r="D228" s="7">
        <v>0</v>
      </c>
      <c r="E228" s="7">
        <v>0</v>
      </c>
      <c r="F228" s="7">
        <v>0</v>
      </c>
      <c r="G228" s="7">
        <v>0</v>
      </c>
    </row>
    <row r="229" spans="1:7" x14ac:dyDescent="0.35">
      <c r="A229" s="7" t="s">
        <v>207</v>
      </c>
      <c r="B229" s="8">
        <v>4.16766E-5</v>
      </c>
      <c r="C229" s="8">
        <v>2.7495840000000001E-5</v>
      </c>
      <c r="D229" s="7">
        <v>1.131057E-4</v>
      </c>
      <c r="E229" s="8">
        <v>3.529868E-5</v>
      </c>
      <c r="F229" s="7">
        <v>1.5868459999999999E-4</v>
      </c>
      <c r="G229" s="8">
        <v>7.5070090000000004E-5</v>
      </c>
    </row>
    <row r="230" spans="1:7" x14ac:dyDescent="0.35">
      <c r="A230" s="7" t="s">
        <v>208</v>
      </c>
      <c r="B230" s="8">
        <v>1.0020709999999999E-5</v>
      </c>
      <c r="C230" s="8">
        <v>1.5180100000000001E-5</v>
      </c>
      <c r="D230" s="8">
        <v>2.9886349999999999E-5</v>
      </c>
      <c r="E230" s="8">
        <v>1.28474E-5</v>
      </c>
      <c r="F230" s="8">
        <v>6.8332239999999999E-5</v>
      </c>
      <c r="G230" s="8">
        <v>2.0970630000000001E-5</v>
      </c>
    </row>
  </sheetData>
  <autoFilter ref="A2:G230" xr:uid="{6BF75A9C-0978-4F02-80ED-88601FD22B4B}">
    <sortState ref="A3:G230">
      <sortCondition ref="A2:A230"/>
    </sortState>
  </autoFilter>
  <mergeCells count="1">
    <mergeCell ref="B1:G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63FBA-B26B-42C4-B686-175E9A946FB0}">
  <dimension ref="A1:H18"/>
  <sheetViews>
    <sheetView workbookViewId="0">
      <selection sqref="A1:G1"/>
    </sheetView>
  </sheetViews>
  <sheetFormatPr baseColWidth="10" defaultRowHeight="14.5" x14ac:dyDescent="0.35"/>
  <cols>
    <col min="1" max="1" width="29.54296875" customWidth="1"/>
  </cols>
  <sheetData>
    <row r="1" spans="1:8" s="3" customFormat="1" x14ac:dyDescent="0.35">
      <c r="A1" s="16" t="s">
        <v>6</v>
      </c>
      <c r="B1" s="16" t="s">
        <v>239</v>
      </c>
      <c r="C1" s="16" t="s">
        <v>240</v>
      </c>
      <c r="D1" s="16" t="s">
        <v>241</v>
      </c>
      <c r="E1" s="16" t="s">
        <v>242</v>
      </c>
      <c r="F1" s="16" t="s">
        <v>243</v>
      </c>
      <c r="G1" s="16" t="s">
        <v>244</v>
      </c>
    </row>
    <row r="2" spans="1:8" x14ac:dyDescent="0.35">
      <c r="A2" s="7" t="s">
        <v>1</v>
      </c>
      <c r="B2" s="7">
        <v>1.422408E-3</v>
      </c>
      <c r="C2" s="7">
        <v>4.9471900000000002E-4</v>
      </c>
      <c r="D2" s="7">
        <v>1.127259E-3</v>
      </c>
      <c r="E2" s="7">
        <v>6.0207249999999999E-5</v>
      </c>
      <c r="F2" s="7">
        <v>5.8920129999999998E-3</v>
      </c>
      <c r="G2" s="7">
        <v>2.2374410000000001E-5</v>
      </c>
    </row>
    <row r="3" spans="1:8" x14ac:dyDescent="0.35">
      <c r="A3" s="7" t="s">
        <v>127</v>
      </c>
      <c r="B3" s="7">
        <v>9.7826319999999993E-6</v>
      </c>
      <c r="C3" s="7">
        <v>1.4522240000000001E-6</v>
      </c>
      <c r="D3" s="7">
        <v>2.1697339999999998E-6</v>
      </c>
      <c r="E3" s="7">
        <v>0</v>
      </c>
      <c r="F3" s="7">
        <v>5.2578169999999997E-6</v>
      </c>
      <c r="G3" s="7">
        <v>0</v>
      </c>
    </row>
    <row r="4" spans="1:8" x14ac:dyDescent="0.35">
      <c r="A4" s="7" t="s">
        <v>5</v>
      </c>
      <c r="B4" s="7">
        <v>2.798059E-5</v>
      </c>
      <c r="C4" s="7">
        <v>3.064579E-3</v>
      </c>
      <c r="D4" s="7">
        <v>1.931503E-2</v>
      </c>
      <c r="E4" s="7">
        <v>1.6018219999999999E-3</v>
      </c>
      <c r="F4" s="7">
        <v>0</v>
      </c>
      <c r="G4" s="7">
        <v>3.6470280000000001E-4</v>
      </c>
    </row>
    <row r="5" spans="1:8" x14ac:dyDescent="0.35">
      <c r="A5" s="7" t="s">
        <v>235</v>
      </c>
      <c r="B5" s="7">
        <v>8.1430359999999996E-5</v>
      </c>
      <c r="C5" s="7">
        <v>1.8243820000000001E-5</v>
      </c>
      <c r="D5" s="7">
        <v>2.2517499999999999E-5</v>
      </c>
      <c r="E5" s="7">
        <v>7.3685080000000001E-6</v>
      </c>
      <c r="F5" s="7">
        <v>3.3683880000000003E-5</v>
      </c>
      <c r="G5" s="7">
        <v>2.2279409999999999E-4</v>
      </c>
    </row>
    <row r="6" spans="1:8" x14ac:dyDescent="0.35">
      <c r="A6" s="7" t="s">
        <v>3</v>
      </c>
      <c r="B6" s="7">
        <v>9.2924090000000006E-6</v>
      </c>
      <c r="C6" s="7">
        <v>8.0637260000000005E-7</v>
      </c>
      <c r="D6" s="7">
        <v>0</v>
      </c>
      <c r="E6" s="7">
        <v>0</v>
      </c>
      <c r="F6" s="7">
        <v>0</v>
      </c>
      <c r="G6" s="7">
        <v>2.5058170000000001E-6</v>
      </c>
    </row>
    <row r="7" spans="1:8" x14ac:dyDescent="0.35">
      <c r="A7" s="7" t="s">
        <v>8</v>
      </c>
      <c r="B7" s="7">
        <v>0</v>
      </c>
      <c r="C7" s="7">
        <v>0</v>
      </c>
      <c r="D7" s="7">
        <v>0</v>
      </c>
      <c r="E7" s="7">
        <v>1.2147450000000001E-2</v>
      </c>
      <c r="F7" s="7">
        <v>0</v>
      </c>
      <c r="G7" s="7">
        <v>0</v>
      </c>
    </row>
    <row r="8" spans="1:8" x14ac:dyDescent="0.35">
      <c r="A8" s="7" t="s">
        <v>233</v>
      </c>
      <c r="B8" s="7">
        <v>1.5747640000000001E-5</v>
      </c>
      <c r="C8" s="7">
        <v>5.3914830000000001E-6</v>
      </c>
      <c r="D8" s="7">
        <v>2.3957939999999999E-4</v>
      </c>
      <c r="E8" s="7">
        <v>9.6244159999999996E-4</v>
      </c>
      <c r="F8" s="7">
        <v>2.977085E-5</v>
      </c>
      <c r="G8" s="7">
        <v>2.7672270000000001E-5</v>
      </c>
    </row>
    <row r="9" spans="1:8" x14ac:dyDescent="0.35">
      <c r="A9" s="7"/>
      <c r="B9" s="7"/>
      <c r="C9" s="7"/>
      <c r="D9" s="7"/>
      <c r="E9" s="7"/>
      <c r="F9" s="7"/>
      <c r="G9" s="7"/>
    </row>
    <row r="10" spans="1:8" x14ac:dyDescent="0.35">
      <c r="A10" s="7" t="s">
        <v>236</v>
      </c>
      <c r="B10" s="8">
        <f>SUM(B2:B8)</f>
        <v>1.566641631E-3</v>
      </c>
      <c r="C10" s="8">
        <f t="shared" ref="C10:G10" si="0">SUM(C2:C8)</f>
        <v>3.5851918995999997E-3</v>
      </c>
      <c r="D10" s="8">
        <f t="shared" si="0"/>
        <v>2.0706555634E-2</v>
      </c>
      <c r="E10" s="8">
        <f t="shared" si="0"/>
        <v>1.4779289358E-2</v>
      </c>
      <c r="F10" s="8">
        <f t="shared" si="0"/>
        <v>5.9607255469999992E-3</v>
      </c>
      <c r="G10" s="8">
        <f t="shared" si="0"/>
        <v>6.4004939699999989E-4</v>
      </c>
      <c r="H10" s="1"/>
    </row>
    <row r="11" spans="1:8" x14ac:dyDescent="0.35">
      <c r="A11" s="11" t="s">
        <v>238</v>
      </c>
      <c r="B11" s="19">
        <v>3.3164541089553148</v>
      </c>
      <c r="C11" s="19">
        <v>7.5895623935591239</v>
      </c>
      <c r="D11" s="19">
        <v>43.83410995586592</v>
      </c>
      <c r="E11" s="19">
        <v>31.286564807735957</v>
      </c>
      <c r="F11" s="19">
        <v>12.618375729032994</v>
      </c>
      <c r="G11" s="19">
        <v>1.3549330048506933</v>
      </c>
      <c r="H11" s="1"/>
    </row>
    <row r="13" spans="1:8" x14ac:dyDescent="0.35">
      <c r="B13" s="5"/>
    </row>
    <row r="14" spans="1:8" x14ac:dyDescent="0.35">
      <c r="B14" s="5"/>
    </row>
    <row r="15" spans="1:8" x14ac:dyDescent="0.35">
      <c r="B15" s="5"/>
    </row>
    <row r="16" spans="1:8" x14ac:dyDescent="0.35">
      <c r="B16" s="5"/>
    </row>
    <row r="17" spans="2:2" x14ac:dyDescent="0.35">
      <c r="B17" s="5"/>
    </row>
    <row r="18" spans="2:2" x14ac:dyDescent="0.35">
      <c r="B18" s="5"/>
    </row>
  </sheetData>
  <autoFilter ref="A1:G1" xr:uid="{A7E2A983-AE08-44E8-91CA-11E52B660982}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5046C-F984-4361-87B3-B9F55E8E3276}">
  <dimension ref="A1:H27"/>
  <sheetViews>
    <sheetView workbookViewId="0">
      <selection sqref="A1:G1"/>
    </sheetView>
  </sheetViews>
  <sheetFormatPr baseColWidth="10" defaultRowHeight="14.5" x14ac:dyDescent="0.35"/>
  <cols>
    <col min="1" max="1" width="29.54296875" customWidth="1"/>
  </cols>
  <sheetData>
    <row r="1" spans="1:7" s="3" customFormat="1" x14ac:dyDescent="0.35">
      <c r="A1" s="16" t="s">
        <v>6</v>
      </c>
      <c r="B1" s="16" t="s">
        <v>239</v>
      </c>
      <c r="C1" s="16" t="s">
        <v>240</v>
      </c>
      <c r="D1" s="16" t="s">
        <v>241</v>
      </c>
      <c r="E1" s="16" t="s">
        <v>242</v>
      </c>
      <c r="F1" s="16" t="s">
        <v>243</v>
      </c>
      <c r="G1" s="16" t="s">
        <v>244</v>
      </c>
    </row>
    <row r="2" spans="1:7" x14ac:dyDescent="0.35">
      <c r="A2" s="7" t="s">
        <v>55</v>
      </c>
      <c r="B2" s="7">
        <v>0</v>
      </c>
      <c r="C2" s="8">
        <v>9.0460500000000002E-7</v>
      </c>
      <c r="D2" s="7">
        <v>0</v>
      </c>
      <c r="E2" s="7">
        <v>0</v>
      </c>
      <c r="F2" s="8">
        <v>3.708878E-6</v>
      </c>
      <c r="G2" s="8">
        <v>3.011005E-6</v>
      </c>
    </row>
    <row r="3" spans="1:7" x14ac:dyDescent="0.35">
      <c r="A3" s="7" t="s">
        <v>56</v>
      </c>
      <c r="B3" s="8">
        <v>9.4266939999999993E-6</v>
      </c>
      <c r="C3" s="8">
        <v>1.4518779999999999E-5</v>
      </c>
      <c r="D3" s="8">
        <v>5.6169389999999997E-5</v>
      </c>
      <c r="E3" s="8">
        <v>2.088939E-5</v>
      </c>
      <c r="F3" s="7">
        <v>1.248468E-3</v>
      </c>
      <c r="G3" s="8">
        <v>3.54247E-5</v>
      </c>
    </row>
    <row r="4" spans="1:7" x14ac:dyDescent="0.35">
      <c r="A4" s="7" t="s">
        <v>57</v>
      </c>
      <c r="B4" s="7">
        <v>0</v>
      </c>
      <c r="C4" s="7">
        <v>0</v>
      </c>
      <c r="D4" s="7">
        <v>0</v>
      </c>
      <c r="E4" s="7">
        <v>0</v>
      </c>
      <c r="F4" s="8">
        <v>6.8762280000000003E-6</v>
      </c>
      <c r="G4" s="7">
        <v>0</v>
      </c>
    </row>
    <row r="5" spans="1:7" x14ac:dyDescent="0.35">
      <c r="A5" s="7" t="s">
        <v>58</v>
      </c>
      <c r="B5" s="8">
        <v>3.5060509999999999E-6</v>
      </c>
      <c r="C5" s="7">
        <v>0</v>
      </c>
      <c r="D5" s="8">
        <v>4.4575220000000001E-5</v>
      </c>
      <c r="E5" s="7">
        <v>0</v>
      </c>
      <c r="F5" s="7">
        <v>1.119966E-4</v>
      </c>
      <c r="G5" s="8">
        <v>3.1773660000000001E-5</v>
      </c>
    </row>
    <row r="6" spans="1:7" x14ac:dyDescent="0.35">
      <c r="A6" s="7" t="s">
        <v>59</v>
      </c>
      <c r="B6" s="7">
        <v>0</v>
      </c>
      <c r="C6" s="7">
        <v>0</v>
      </c>
      <c r="D6" s="8">
        <v>4.4102569999999998E-6</v>
      </c>
      <c r="E6" s="8">
        <v>1.1866499999999999E-6</v>
      </c>
      <c r="F6" s="8">
        <v>3.445368E-6</v>
      </c>
      <c r="G6" s="7">
        <v>0</v>
      </c>
    </row>
    <row r="7" spans="1:7" x14ac:dyDescent="0.35">
      <c r="A7" s="7" t="s">
        <v>60</v>
      </c>
      <c r="B7" s="7">
        <v>0</v>
      </c>
      <c r="C7" s="7">
        <v>0</v>
      </c>
      <c r="D7" s="8">
        <v>2.9321630000000001E-6</v>
      </c>
      <c r="E7" s="7">
        <v>0</v>
      </c>
      <c r="F7" s="8">
        <v>5.7998339999999996E-6</v>
      </c>
      <c r="G7" s="7">
        <v>0</v>
      </c>
    </row>
    <row r="8" spans="1:7" x14ac:dyDescent="0.35">
      <c r="A8" s="7" t="s">
        <v>61</v>
      </c>
      <c r="B8" s="8">
        <v>6.3821130000000007E-5</v>
      </c>
      <c r="C8" s="8">
        <v>3.6002280000000002E-6</v>
      </c>
      <c r="D8" s="8">
        <v>1.555767E-5</v>
      </c>
      <c r="E8" s="8">
        <v>7.5014489999999997E-6</v>
      </c>
      <c r="F8" s="8">
        <v>2.0174559999999999E-5</v>
      </c>
      <c r="G8" s="8">
        <v>7.8947900000000004E-6</v>
      </c>
    </row>
    <row r="9" spans="1:7" x14ac:dyDescent="0.35">
      <c r="A9" s="7" t="s">
        <v>62</v>
      </c>
      <c r="B9" s="7">
        <v>0</v>
      </c>
      <c r="C9" s="7">
        <v>0</v>
      </c>
      <c r="D9" s="8">
        <v>3.7613600000000002E-5</v>
      </c>
      <c r="E9" s="8">
        <v>2.7431560000000001E-5</v>
      </c>
      <c r="F9" s="7">
        <v>0</v>
      </c>
      <c r="G9" s="7">
        <v>0</v>
      </c>
    </row>
    <row r="10" spans="1:7" x14ac:dyDescent="0.35">
      <c r="A10" s="7" t="s">
        <v>63</v>
      </c>
      <c r="B10" s="7">
        <v>0</v>
      </c>
      <c r="C10" s="7">
        <v>0</v>
      </c>
      <c r="D10" s="7">
        <v>0</v>
      </c>
      <c r="E10" s="7">
        <v>0</v>
      </c>
      <c r="F10" s="8">
        <v>4.0044939999999998E-6</v>
      </c>
      <c r="G10" s="8">
        <v>2.7720470000000001E-6</v>
      </c>
    </row>
    <row r="11" spans="1:7" x14ac:dyDescent="0.35">
      <c r="A11" s="7" t="s">
        <v>64</v>
      </c>
      <c r="B11" s="8">
        <v>3.644077E-6</v>
      </c>
      <c r="C11" s="8">
        <v>8.4621480000000005E-7</v>
      </c>
      <c r="D11" s="8">
        <v>1.982169E-6</v>
      </c>
      <c r="E11" s="8">
        <v>1.1164799999999999E-6</v>
      </c>
      <c r="F11" s="8">
        <v>8.7304300000000007E-6</v>
      </c>
      <c r="G11" s="7">
        <v>2.4174230000000001E-3</v>
      </c>
    </row>
    <row r="12" spans="1:7" x14ac:dyDescent="0.35">
      <c r="A12" s="7" t="s">
        <v>65</v>
      </c>
      <c r="B12" s="8">
        <v>7.1027540000000007E-5</v>
      </c>
      <c r="C12" s="8">
        <v>4.1227550000000001E-5</v>
      </c>
      <c r="D12" s="7">
        <v>2.1965330000000001E-4</v>
      </c>
      <c r="E12" s="8">
        <v>1.5975589999999999E-5</v>
      </c>
      <c r="F12" s="7">
        <v>3.5545059999999998E-4</v>
      </c>
      <c r="G12" s="8">
        <v>4.7507109999999999E-5</v>
      </c>
    </row>
    <row r="13" spans="1:7" x14ac:dyDescent="0.35">
      <c r="A13" s="7" t="s">
        <v>66</v>
      </c>
      <c r="B13" s="8">
        <v>3.5093839999999998E-6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</row>
    <row r="14" spans="1:7" x14ac:dyDescent="0.35">
      <c r="A14" s="7" t="s">
        <v>67</v>
      </c>
      <c r="B14" s="8">
        <v>2.3300010000000001E-5</v>
      </c>
      <c r="C14" s="8">
        <v>2.2559479999999998E-5</v>
      </c>
      <c r="D14" s="7">
        <v>1.3758990000000001E-4</v>
      </c>
      <c r="E14" s="8">
        <v>3.4746950000000001E-5</v>
      </c>
      <c r="F14" s="7">
        <v>3.4422180000000003E-4</v>
      </c>
      <c r="G14" s="8">
        <v>3.4108830000000003E-5</v>
      </c>
    </row>
    <row r="15" spans="1:7" x14ac:dyDescent="0.35">
      <c r="A15" s="7" t="s">
        <v>68</v>
      </c>
      <c r="B15" s="8">
        <v>2.2614400000000002E-5</v>
      </c>
      <c r="C15" s="8">
        <v>1.6108189999999999E-5</v>
      </c>
      <c r="D15" s="8">
        <v>9.6831510000000004E-5</v>
      </c>
      <c r="E15" s="8">
        <v>3.0120519999999999E-5</v>
      </c>
      <c r="F15" s="7">
        <v>1.4900720000000001E-4</v>
      </c>
      <c r="G15" s="8">
        <v>1.7217829999999998E-5</v>
      </c>
    </row>
    <row r="16" spans="1:7" x14ac:dyDescent="0.35">
      <c r="A16" s="7" t="s">
        <v>69</v>
      </c>
      <c r="B16" s="7">
        <v>1.9330549999999999E-4</v>
      </c>
      <c r="C16" s="7">
        <v>0</v>
      </c>
      <c r="D16" s="8">
        <v>3.8892730000000003E-5</v>
      </c>
      <c r="E16" s="8">
        <v>1.9452750000000001E-5</v>
      </c>
      <c r="F16" s="7">
        <v>0</v>
      </c>
      <c r="G16" s="7">
        <v>0</v>
      </c>
    </row>
    <row r="17" spans="1:8" x14ac:dyDescent="0.35">
      <c r="A17" s="7" t="s">
        <v>70</v>
      </c>
      <c r="B17" s="8">
        <v>8.4877899999999996E-6</v>
      </c>
      <c r="C17" s="8">
        <v>1.163748E-5</v>
      </c>
      <c r="D17" s="8">
        <v>4.5525249999999999E-5</v>
      </c>
      <c r="E17" s="7">
        <v>0</v>
      </c>
      <c r="F17" s="7">
        <v>2.6767760000000001E-4</v>
      </c>
      <c r="G17" s="7">
        <v>9.9699560000000007E-4</v>
      </c>
    </row>
    <row r="18" spans="1:8" x14ac:dyDescent="0.35">
      <c r="A18" s="7"/>
      <c r="B18" s="7"/>
      <c r="C18" s="7"/>
      <c r="D18" s="7"/>
      <c r="E18" s="7"/>
      <c r="F18" s="7"/>
      <c r="G18" s="7"/>
    </row>
    <row r="19" spans="1:8" x14ac:dyDescent="0.35">
      <c r="A19" s="7" t="s">
        <v>236</v>
      </c>
      <c r="B19" s="8">
        <f>SUM(B2:B17)</f>
        <v>4.0264257599999996E-4</v>
      </c>
      <c r="C19" s="8">
        <f t="shared" ref="C19:G19" si="0">SUM(C2:C17)</f>
        <v>1.114025278E-4</v>
      </c>
      <c r="D19" s="8">
        <f t="shared" si="0"/>
        <v>7.0173315900000008E-4</v>
      </c>
      <c r="E19" s="8">
        <f t="shared" si="0"/>
        <v>1.5842133900000001E-4</v>
      </c>
      <c r="F19" s="8">
        <f t="shared" si="0"/>
        <v>2.5295615919999999E-3</v>
      </c>
      <c r="G19" s="8">
        <f t="shared" si="0"/>
        <v>3.5941285720000006E-3</v>
      </c>
      <c r="H19" s="1"/>
    </row>
    <row r="20" spans="1:8" x14ac:dyDescent="0.35">
      <c r="A20" s="11" t="s">
        <v>238</v>
      </c>
      <c r="B20" s="19">
        <v>5.3700786298108412</v>
      </c>
      <c r="C20" s="19">
        <v>1.4857850845999161</v>
      </c>
      <c r="D20" s="19">
        <v>9.3590754321409708</v>
      </c>
      <c r="E20" s="19">
        <v>2.1128790092727772</v>
      </c>
      <c r="F20" s="19">
        <v>33.73698028394665</v>
      </c>
      <c r="G20" s="19">
        <v>47.93520156022884</v>
      </c>
    </row>
    <row r="22" spans="1:8" x14ac:dyDescent="0.35">
      <c r="B22" s="5"/>
    </row>
    <row r="23" spans="1:8" x14ac:dyDescent="0.35">
      <c r="B23" s="5"/>
    </row>
    <row r="24" spans="1:8" x14ac:dyDescent="0.35">
      <c r="B24" s="5"/>
    </row>
    <row r="25" spans="1:8" x14ac:dyDescent="0.35">
      <c r="B25" s="5"/>
    </row>
    <row r="26" spans="1:8" x14ac:dyDescent="0.35">
      <c r="B26" s="5"/>
    </row>
    <row r="27" spans="1:8" x14ac:dyDescent="0.35">
      <c r="B27" s="5"/>
    </row>
  </sheetData>
  <autoFilter ref="A1:G1" xr:uid="{4119A306-FD35-4F6D-B5C7-CA0E40FDBAB3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075A6-F2E5-4093-A835-1685BC850C69}">
  <dimension ref="A1:H21"/>
  <sheetViews>
    <sheetView zoomScale="115" zoomScaleNormal="115" workbookViewId="0">
      <selection activeCell="I13" sqref="I13"/>
    </sheetView>
  </sheetViews>
  <sheetFormatPr baseColWidth="10" defaultRowHeight="14.5" x14ac:dyDescent="0.35"/>
  <cols>
    <col min="1" max="1" width="25" customWidth="1"/>
  </cols>
  <sheetData>
    <row r="1" spans="1:8" s="3" customFormat="1" x14ac:dyDescent="0.35">
      <c r="A1" s="16" t="s">
        <v>6</v>
      </c>
      <c r="B1" s="16" t="s">
        <v>239</v>
      </c>
      <c r="C1" s="16" t="s">
        <v>240</v>
      </c>
      <c r="D1" s="16" t="s">
        <v>241</v>
      </c>
      <c r="E1" s="16" t="s">
        <v>242</v>
      </c>
      <c r="F1" s="16" t="s">
        <v>243</v>
      </c>
      <c r="G1" s="16" t="s">
        <v>244</v>
      </c>
    </row>
    <row r="2" spans="1:8" x14ac:dyDescent="0.35">
      <c r="A2" s="11" t="s">
        <v>9</v>
      </c>
      <c r="B2" s="12">
        <v>3.0852280000000001E-6</v>
      </c>
      <c r="C2" s="12">
        <v>6.4331630000000001E-6</v>
      </c>
      <c r="D2" s="12">
        <v>2.4392279999999999E-5</v>
      </c>
      <c r="E2" s="12">
        <v>2.5367370000000002E-6</v>
      </c>
      <c r="F2" s="12">
        <v>4.0037090000000003E-5</v>
      </c>
      <c r="G2" s="12">
        <v>1.5353E-5</v>
      </c>
    </row>
    <row r="3" spans="1:8" x14ac:dyDescent="0.35">
      <c r="A3" s="11" t="s">
        <v>10</v>
      </c>
      <c r="B3" s="11">
        <v>3.161204E-4</v>
      </c>
      <c r="C3" s="11">
        <v>1.401811E-4</v>
      </c>
      <c r="D3" s="11">
        <v>5.5570740000000004E-4</v>
      </c>
      <c r="E3" s="12">
        <v>5.433887E-5</v>
      </c>
      <c r="F3" s="11">
        <v>2.0452529999999999E-4</v>
      </c>
      <c r="G3" s="12">
        <v>4.7672620000000003E-5</v>
      </c>
    </row>
    <row r="4" spans="1:8" x14ac:dyDescent="0.35">
      <c r="A4" s="11" t="s">
        <v>11</v>
      </c>
      <c r="B4" s="11">
        <v>1.124313E-4</v>
      </c>
      <c r="C4" s="12">
        <v>3.3253349999999999E-5</v>
      </c>
      <c r="D4" s="11">
        <v>1.000773E-4</v>
      </c>
      <c r="E4" s="12">
        <v>4.0046650000000001E-5</v>
      </c>
      <c r="F4" s="11">
        <v>1.6297689999999999E-4</v>
      </c>
      <c r="G4" s="12">
        <v>7.9604540000000003E-5</v>
      </c>
    </row>
    <row r="5" spans="1:8" x14ac:dyDescent="0.35">
      <c r="A5" s="11" t="s">
        <v>212</v>
      </c>
      <c r="B5" s="12">
        <v>8.8657739999999998E-7</v>
      </c>
      <c r="C5" s="11">
        <v>0</v>
      </c>
      <c r="D5" s="12">
        <v>3.428035E-6</v>
      </c>
      <c r="E5" s="11">
        <v>0</v>
      </c>
      <c r="F5" s="12">
        <v>6.4053350000000002E-6</v>
      </c>
      <c r="G5" s="12">
        <v>1.896745E-6</v>
      </c>
    </row>
    <row r="6" spans="1:8" x14ac:dyDescent="0.35">
      <c r="A6" s="11" t="s">
        <v>213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2">
        <v>3.7113699999999997E-5</v>
      </c>
    </row>
    <row r="7" spans="1:8" x14ac:dyDescent="0.35">
      <c r="A7" s="11" t="s">
        <v>12</v>
      </c>
      <c r="B7" s="12">
        <v>1.8716370000000001E-5</v>
      </c>
      <c r="C7" s="12">
        <v>1.8112950000000001E-5</v>
      </c>
      <c r="D7" s="12">
        <v>6.8850599999999994E-5</v>
      </c>
      <c r="E7" s="12">
        <v>2.8055230000000001E-5</v>
      </c>
      <c r="F7" s="12">
        <v>9.6611929999999998E-5</v>
      </c>
      <c r="G7" s="11">
        <v>3.4654180000000002E-4</v>
      </c>
    </row>
    <row r="8" spans="1:8" x14ac:dyDescent="0.35">
      <c r="A8" s="11" t="s">
        <v>13</v>
      </c>
      <c r="B8" s="12">
        <v>1.549806E-5</v>
      </c>
      <c r="C8" s="12">
        <v>4.2046399999999998E-6</v>
      </c>
      <c r="D8" s="12">
        <v>2.8548299999999999E-5</v>
      </c>
      <c r="E8" s="12">
        <v>1.6857570000000001E-5</v>
      </c>
      <c r="F8" s="12">
        <v>3.0775129999999998E-5</v>
      </c>
      <c r="G8" s="12">
        <v>4.9107080000000001E-5</v>
      </c>
    </row>
    <row r="9" spans="1:8" x14ac:dyDescent="0.35">
      <c r="A9" s="11" t="s">
        <v>210</v>
      </c>
      <c r="B9" s="12">
        <v>2.2711569999999999E-5</v>
      </c>
      <c r="C9" s="12">
        <v>1.313552E-5</v>
      </c>
      <c r="D9" s="12">
        <v>4.0335289999999999E-5</v>
      </c>
      <c r="E9" s="12">
        <v>2.06884E-5</v>
      </c>
      <c r="F9" s="12">
        <v>7.3502190000000002E-5</v>
      </c>
      <c r="G9" s="12">
        <v>2.8707739999999999E-5</v>
      </c>
    </row>
    <row r="10" spans="1:8" x14ac:dyDescent="0.35">
      <c r="A10" s="11" t="s">
        <v>211</v>
      </c>
      <c r="B10" s="12">
        <v>1.6467569999999999E-5</v>
      </c>
      <c r="C10" s="12">
        <v>1.103492E-5</v>
      </c>
      <c r="D10" s="12">
        <v>6.0704610000000002E-5</v>
      </c>
      <c r="E10" s="12">
        <v>1.8646390000000001E-5</v>
      </c>
      <c r="F10" s="11">
        <v>1.068717E-4</v>
      </c>
      <c r="G10" s="12">
        <v>2.9007539999999999E-5</v>
      </c>
    </row>
    <row r="11" spans="1:8" x14ac:dyDescent="0.35">
      <c r="A11" s="11" t="s">
        <v>14</v>
      </c>
      <c r="B11" s="12">
        <v>9.5214100000000007E-6</v>
      </c>
      <c r="C11" s="12">
        <v>6.8329360000000004E-6</v>
      </c>
      <c r="D11" s="12">
        <v>2.143214E-5</v>
      </c>
      <c r="E11" s="12">
        <v>6.3336819999999999E-6</v>
      </c>
      <c r="F11" s="12">
        <v>4.0695090000000002E-5</v>
      </c>
      <c r="G11" s="12">
        <v>1.8709379999999999E-5</v>
      </c>
    </row>
    <row r="12" spans="1:8" s="2" customFormat="1" x14ac:dyDescent="0.35">
      <c r="A12" s="13"/>
      <c r="B12" s="14"/>
      <c r="C12" s="14"/>
      <c r="D12" s="14"/>
      <c r="E12" s="14"/>
      <c r="F12" s="14"/>
      <c r="G12" s="14"/>
    </row>
    <row r="13" spans="1:8" x14ac:dyDescent="0.35">
      <c r="A13" s="11" t="s">
        <v>236</v>
      </c>
      <c r="B13" s="12">
        <f>SUM(B2:B11)</f>
        <v>5.1543848540000004E-4</v>
      </c>
      <c r="C13" s="12">
        <f t="shared" ref="C13:G13" si="0">SUM(C2:C11)</f>
        <v>2.3318857899999999E-4</v>
      </c>
      <c r="D13" s="12">
        <f t="shared" si="0"/>
        <v>9.0347595499999992E-4</v>
      </c>
      <c r="E13" s="12">
        <f t="shared" si="0"/>
        <v>1.87503529E-4</v>
      </c>
      <c r="F13" s="12">
        <f t="shared" si="0"/>
        <v>7.6240066500000005E-4</v>
      </c>
      <c r="G13" s="12">
        <f t="shared" si="0"/>
        <v>6.5371414499999986E-4</v>
      </c>
      <c r="H13" s="1"/>
    </row>
    <row r="14" spans="1:8" x14ac:dyDescent="0.35">
      <c r="A14" s="11" t="s">
        <v>238</v>
      </c>
      <c r="B14" s="15">
        <v>15.831775163133385</v>
      </c>
      <c r="C14" s="15">
        <v>7.1624243394895064</v>
      </c>
      <c r="D14" s="15">
        <v>27.750407837236001</v>
      </c>
      <c r="E14" s="15">
        <v>5.7592007533515472</v>
      </c>
      <c r="F14" s="15">
        <v>23.417257838510977</v>
      </c>
      <c r="G14" s="15">
        <v>20.078934068278585</v>
      </c>
    </row>
    <row r="16" spans="1:8" x14ac:dyDescent="0.35">
      <c r="B16" s="5"/>
    </row>
    <row r="17" spans="2:2" x14ac:dyDescent="0.35">
      <c r="B17" s="5"/>
    </row>
    <row r="18" spans="2:2" x14ac:dyDescent="0.35">
      <c r="B18" s="5"/>
    </row>
    <row r="19" spans="2:2" x14ac:dyDescent="0.35">
      <c r="B19" s="5"/>
    </row>
    <row r="20" spans="2:2" x14ac:dyDescent="0.35">
      <c r="B20" s="5"/>
    </row>
    <row r="21" spans="2:2" x14ac:dyDescent="0.35">
      <c r="B21" s="5"/>
    </row>
  </sheetData>
  <autoFilter ref="A1:G11" xr:uid="{6BF75A9C-0978-4F02-80ED-88601FD22B4B}">
    <sortState ref="A2:G11">
      <sortCondition ref="A1:A11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51C05-EBD1-4C2C-851C-EF208AFACF7C}">
  <dimension ref="A1:H15"/>
  <sheetViews>
    <sheetView workbookViewId="0">
      <selection activeCell="B12" sqref="B12"/>
    </sheetView>
  </sheetViews>
  <sheetFormatPr baseColWidth="10" defaultRowHeight="14.5" x14ac:dyDescent="0.35"/>
  <cols>
    <col min="1" max="1" width="13.1796875" bestFit="1" customWidth="1"/>
  </cols>
  <sheetData>
    <row r="1" spans="1:8" s="2" customFormat="1" x14ac:dyDescent="0.35">
      <c r="A1" s="17" t="s">
        <v>6</v>
      </c>
      <c r="B1" s="16" t="s">
        <v>239</v>
      </c>
      <c r="C1" s="16" t="s">
        <v>240</v>
      </c>
      <c r="D1" s="16" t="s">
        <v>241</v>
      </c>
      <c r="E1" s="16" t="s">
        <v>242</v>
      </c>
      <c r="F1" s="16" t="s">
        <v>243</v>
      </c>
      <c r="G1" s="16" t="s">
        <v>244</v>
      </c>
    </row>
    <row r="2" spans="1:8" x14ac:dyDescent="0.35">
      <c r="A2" s="11" t="s">
        <v>112</v>
      </c>
      <c r="B2" s="12">
        <v>1.1182590000000001E-6</v>
      </c>
      <c r="C2" s="11">
        <v>0</v>
      </c>
      <c r="D2" s="11">
        <v>0</v>
      </c>
      <c r="E2" s="11">
        <v>0</v>
      </c>
      <c r="F2" s="11">
        <v>0</v>
      </c>
      <c r="G2" s="11">
        <v>0</v>
      </c>
    </row>
    <row r="3" spans="1:8" x14ac:dyDescent="0.35">
      <c r="A3" s="11" t="s">
        <v>113</v>
      </c>
      <c r="B3" s="11">
        <v>0</v>
      </c>
      <c r="C3" s="11">
        <v>0</v>
      </c>
      <c r="D3" s="11">
        <v>0</v>
      </c>
      <c r="E3" s="11">
        <v>0</v>
      </c>
      <c r="F3" s="11">
        <v>0</v>
      </c>
      <c r="G3" s="12">
        <v>5.6691560000000003E-6</v>
      </c>
    </row>
    <row r="4" spans="1:8" x14ac:dyDescent="0.35">
      <c r="A4" s="11" t="s">
        <v>114</v>
      </c>
      <c r="B4" s="11">
        <v>0</v>
      </c>
      <c r="C4" s="11">
        <v>0</v>
      </c>
      <c r="D4" s="11">
        <v>0</v>
      </c>
      <c r="E4" s="11">
        <v>0</v>
      </c>
      <c r="F4" s="11">
        <v>0</v>
      </c>
      <c r="G4" s="12">
        <v>5.2724959999999998E-6</v>
      </c>
    </row>
    <row r="5" spans="1:8" x14ac:dyDescent="0.35">
      <c r="A5" s="11" t="s">
        <v>115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2">
        <v>1.012606E-5</v>
      </c>
    </row>
    <row r="6" spans="1:8" s="2" customFormat="1" x14ac:dyDescent="0.35">
      <c r="A6" s="13"/>
      <c r="B6" s="14"/>
      <c r="C6" s="14"/>
      <c r="D6" s="14"/>
      <c r="E6" s="14"/>
      <c r="F6" s="14"/>
      <c r="G6" s="14"/>
    </row>
    <row r="7" spans="1:8" x14ac:dyDescent="0.35">
      <c r="A7" s="11" t="s">
        <v>236</v>
      </c>
      <c r="B7" s="12">
        <f>SUM(B2:B5)</f>
        <v>1.1182590000000001E-6</v>
      </c>
      <c r="C7" s="12">
        <f t="shared" ref="C7:G7" si="0">SUM(C2:C5)</f>
        <v>0</v>
      </c>
      <c r="D7" s="12">
        <f t="shared" si="0"/>
        <v>0</v>
      </c>
      <c r="E7" s="12">
        <f t="shared" si="0"/>
        <v>0</v>
      </c>
      <c r="F7" s="12">
        <f t="shared" si="0"/>
        <v>0</v>
      </c>
      <c r="G7" s="12">
        <f t="shared" si="0"/>
        <v>2.1067712000000001E-5</v>
      </c>
      <c r="H7" s="1"/>
    </row>
    <row r="8" spans="1:8" x14ac:dyDescent="0.35">
      <c r="A8" s="11" t="s">
        <v>238</v>
      </c>
      <c r="B8" s="15">
        <v>5.0403879099995219</v>
      </c>
      <c r="C8" s="15">
        <v>0</v>
      </c>
      <c r="D8" s="15">
        <v>0</v>
      </c>
      <c r="E8" s="15">
        <v>0</v>
      </c>
      <c r="F8" s="15">
        <v>0</v>
      </c>
      <c r="G8" s="15">
        <v>94.959612090000476</v>
      </c>
    </row>
    <row r="10" spans="1:8" x14ac:dyDescent="0.35">
      <c r="B10" s="5"/>
    </row>
    <row r="11" spans="1:8" x14ac:dyDescent="0.35">
      <c r="B11" s="5"/>
    </row>
    <row r="12" spans="1:8" x14ac:dyDescent="0.35">
      <c r="B12" s="5"/>
    </row>
    <row r="13" spans="1:8" x14ac:dyDescent="0.35">
      <c r="B13" s="5"/>
    </row>
    <row r="14" spans="1:8" x14ac:dyDescent="0.35">
      <c r="B14" s="5"/>
    </row>
    <row r="15" spans="1:8" x14ac:dyDescent="0.35">
      <c r="B15" s="5"/>
    </row>
  </sheetData>
  <autoFilter ref="A1:G1" xr:uid="{CB4B8407-2A10-47C2-98F6-BDFEC1A084A4}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35075-0028-42A4-86FA-F96B074B1B58}">
  <dimension ref="A1:H13"/>
  <sheetViews>
    <sheetView tabSelected="1" workbookViewId="0">
      <selection activeCell="C10" sqref="C10"/>
    </sheetView>
  </sheetViews>
  <sheetFormatPr baseColWidth="10" defaultRowHeight="14.5" x14ac:dyDescent="0.35"/>
  <cols>
    <col min="1" max="1" width="13.1796875" bestFit="1" customWidth="1"/>
    <col min="2" max="2" width="11.81640625" bestFit="1" customWidth="1"/>
    <col min="3" max="3" width="11" bestFit="1" customWidth="1"/>
    <col min="4" max="7" width="11.81640625" bestFit="1" customWidth="1"/>
  </cols>
  <sheetData>
    <row r="1" spans="1:8" s="2" customFormat="1" ht="15.5" customHeight="1" x14ac:dyDescent="0.35">
      <c r="A1" s="17" t="s">
        <v>6</v>
      </c>
      <c r="B1" s="16" t="s">
        <v>239</v>
      </c>
      <c r="C1" s="16" t="s">
        <v>240</v>
      </c>
      <c r="D1" s="16" t="s">
        <v>241</v>
      </c>
      <c r="E1" s="16" t="s">
        <v>242</v>
      </c>
      <c r="F1" s="16" t="s">
        <v>243</v>
      </c>
      <c r="G1" s="16" t="s">
        <v>244</v>
      </c>
    </row>
    <row r="2" spans="1:8" x14ac:dyDescent="0.35">
      <c r="A2" s="7" t="s">
        <v>120</v>
      </c>
      <c r="B2" s="7">
        <v>1.058949E-6</v>
      </c>
      <c r="C2" s="7">
        <v>0</v>
      </c>
      <c r="D2" s="7">
        <v>3.9642339999999998E-6</v>
      </c>
      <c r="E2" s="7">
        <v>1.7250100000000001E-6</v>
      </c>
      <c r="F2" s="7">
        <v>1.006332E-5</v>
      </c>
      <c r="G2" s="7">
        <v>5.9373650000000002E-6</v>
      </c>
    </row>
    <row r="3" spans="1:8" x14ac:dyDescent="0.35">
      <c r="A3" s="7" t="s">
        <v>111</v>
      </c>
      <c r="B3" s="8">
        <v>1.6036369999999999E-6</v>
      </c>
      <c r="C3" s="7">
        <v>0</v>
      </c>
      <c r="D3" s="8">
        <v>5.3948959999999997E-6</v>
      </c>
      <c r="E3" s="7">
        <v>0</v>
      </c>
      <c r="F3" s="8">
        <v>1.0616860000000001E-5</v>
      </c>
      <c r="G3" s="7">
        <v>0</v>
      </c>
    </row>
    <row r="4" spans="1:8" x14ac:dyDescent="0.35">
      <c r="A4" s="7"/>
      <c r="B4" s="7"/>
      <c r="C4" s="7"/>
      <c r="D4" s="7"/>
      <c r="E4" s="7"/>
      <c r="F4" s="7"/>
      <c r="G4" s="7"/>
    </row>
    <row r="5" spans="1:8" x14ac:dyDescent="0.35">
      <c r="A5" s="7" t="s">
        <v>236</v>
      </c>
      <c r="B5" s="8">
        <f>SUM(B2:B3)</f>
        <v>2.6625859999999998E-6</v>
      </c>
      <c r="C5" s="8">
        <f t="shared" ref="C5:G5" si="0">SUM(C2:C3)</f>
        <v>0</v>
      </c>
      <c r="D5" s="8">
        <f t="shared" si="0"/>
        <v>9.3591299999999986E-6</v>
      </c>
      <c r="E5" s="8">
        <f t="shared" si="0"/>
        <v>1.7250100000000001E-6</v>
      </c>
      <c r="F5" s="8">
        <f t="shared" si="0"/>
        <v>2.0680180000000001E-5</v>
      </c>
      <c r="G5" s="8">
        <f t="shared" si="0"/>
        <v>5.9373650000000002E-6</v>
      </c>
      <c r="H5" s="1"/>
    </row>
    <row r="6" spans="1:8" x14ac:dyDescent="0.35">
      <c r="A6" s="11" t="s">
        <v>238</v>
      </c>
      <c r="B6" s="19">
        <v>6.5963931319359137</v>
      </c>
      <c r="C6" s="19">
        <v>0</v>
      </c>
      <c r="D6" s="19">
        <v>23.186669220410298</v>
      </c>
      <c r="E6" s="19">
        <v>4.2736062296281778</v>
      </c>
      <c r="F6" s="19">
        <v>51.233874631354063</v>
      </c>
      <c r="G6" s="19">
        <v>14.709456786671559</v>
      </c>
    </row>
    <row r="8" spans="1:8" x14ac:dyDescent="0.35">
      <c r="B8" s="5"/>
    </row>
    <row r="9" spans="1:8" x14ac:dyDescent="0.35">
      <c r="B9" s="5"/>
    </row>
    <row r="10" spans="1:8" x14ac:dyDescent="0.35">
      <c r="B10" s="5"/>
    </row>
    <row r="11" spans="1:8" x14ac:dyDescent="0.35">
      <c r="B11" s="5"/>
    </row>
    <row r="12" spans="1:8" x14ac:dyDescent="0.35">
      <c r="B12" s="5"/>
    </row>
    <row r="13" spans="1:8" x14ac:dyDescent="0.35">
      <c r="B13" s="5"/>
    </row>
  </sheetData>
  <autoFilter ref="A1:G1" xr:uid="{EB4089C1-F0E7-4DCF-9522-753E873EDFD1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35F9E-71AD-4866-A690-D8653518885A}">
  <dimension ref="A1:G26"/>
  <sheetViews>
    <sheetView workbookViewId="0">
      <selection sqref="A1:G1"/>
    </sheetView>
  </sheetViews>
  <sheetFormatPr baseColWidth="10" defaultRowHeight="14.5" x14ac:dyDescent="0.35"/>
  <cols>
    <col min="1" max="1" width="13.36328125" style="6" bestFit="1" customWidth="1"/>
    <col min="2" max="2" width="11.81640625" style="6" bestFit="1" customWidth="1"/>
    <col min="3" max="16384" width="10.90625" style="6"/>
  </cols>
  <sheetData>
    <row r="1" spans="1:7" s="18" customFormat="1" x14ac:dyDescent="0.35">
      <c r="A1" s="10" t="s">
        <v>6</v>
      </c>
      <c r="B1" s="10" t="s">
        <v>239</v>
      </c>
      <c r="C1" s="10" t="s">
        <v>240</v>
      </c>
      <c r="D1" s="10" t="s">
        <v>241</v>
      </c>
      <c r="E1" s="10" t="s">
        <v>242</v>
      </c>
      <c r="F1" s="10" t="s">
        <v>243</v>
      </c>
      <c r="G1" s="10" t="s">
        <v>244</v>
      </c>
    </row>
    <row r="2" spans="1:7" x14ac:dyDescent="0.35">
      <c r="A2" s="7" t="s">
        <v>93</v>
      </c>
      <c r="B2" s="7">
        <v>0</v>
      </c>
      <c r="C2" s="7">
        <v>0</v>
      </c>
      <c r="D2" s="7">
        <v>5.4408929999999999E-6</v>
      </c>
      <c r="E2" s="7">
        <v>1.6435569999999999E-6</v>
      </c>
      <c r="F2" s="7">
        <v>1.911574E-5</v>
      </c>
      <c r="G2" s="7">
        <v>6.5083559999999999E-6</v>
      </c>
    </row>
    <row r="3" spans="1:7" x14ac:dyDescent="0.35">
      <c r="A3" s="7" t="s">
        <v>94</v>
      </c>
      <c r="B3" s="7">
        <v>0</v>
      </c>
      <c r="C3" s="7">
        <v>0</v>
      </c>
      <c r="D3" s="7">
        <v>0</v>
      </c>
      <c r="E3" s="7">
        <v>0</v>
      </c>
      <c r="F3" s="7">
        <v>0</v>
      </c>
      <c r="G3" s="8">
        <v>2.0415919999999998E-6</v>
      </c>
    </row>
    <row r="4" spans="1:7" x14ac:dyDescent="0.35">
      <c r="A4" s="7" t="s">
        <v>95</v>
      </c>
      <c r="B4" s="8">
        <v>1.726282E-6</v>
      </c>
      <c r="C4" s="8">
        <v>2.009254E-6</v>
      </c>
      <c r="D4" s="8">
        <v>4.6254520000000004E-6</v>
      </c>
      <c r="E4" s="8">
        <v>3.5395070000000001E-6</v>
      </c>
      <c r="F4" s="8">
        <v>1.2880830000000001E-5</v>
      </c>
      <c r="G4" s="8">
        <v>6.9961319999999999E-6</v>
      </c>
    </row>
    <row r="5" spans="1:7" x14ac:dyDescent="0.35">
      <c r="A5" s="7" t="s">
        <v>96</v>
      </c>
      <c r="B5" s="8">
        <v>9.6751379999999993E-7</v>
      </c>
      <c r="C5" s="7">
        <v>0</v>
      </c>
      <c r="D5" s="8">
        <v>3.8956340000000001E-6</v>
      </c>
      <c r="E5" s="7">
        <v>0</v>
      </c>
      <c r="F5" s="8">
        <v>4.6030989999999998E-6</v>
      </c>
      <c r="G5" s="8">
        <v>1.518495E-6</v>
      </c>
    </row>
    <row r="6" spans="1:7" x14ac:dyDescent="0.35">
      <c r="A6" s="7" t="s">
        <v>97</v>
      </c>
      <c r="B6" s="7">
        <v>0</v>
      </c>
      <c r="C6" s="7">
        <v>0</v>
      </c>
      <c r="D6" s="8">
        <v>6.4778299999999996E-6</v>
      </c>
      <c r="E6" s="7">
        <v>0</v>
      </c>
      <c r="F6" s="7">
        <v>0</v>
      </c>
      <c r="G6" s="7">
        <v>0</v>
      </c>
    </row>
    <row r="7" spans="1:7" x14ac:dyDescent="0.35">
      <c r="A7" s="7" t="s">
        <v>110</v>
      </c>
      <c r="B7" s="7">
        <v>0</v>
      </c>
      <c r="C7" s="7">
        <v>1.0931810000000001E-6</v>
      </c>
      <c r="D7" s="7">
        <v>3.223103E-6</v>
      </c>
      <c r="E7" s="7">
        <v>9.0580060000000003E-7</v>
      </c>
      <c r="F7" s="7">
        <v>5.4107560000000004E-6</v>
      </c>
      <c r="G7" s="7">
        <v>0</v>
      </c>
    </row>
    <row r="8" spans="1:7" x14ac:dyDescent="0.35">
      <c r="A8" s="7" t="s">
        <v>98</v>
      </c>
      <c r="B8" s="7">
        <v>0</v>
      </c>
      <c r="C8" s="7">
        <v>0</v>
      </c>
      <c r="D8" s="7">
        <v>0</v>
      </c>
      <c r="E8" s="8">
        <v>3.4916659999999999E-6</v>
      </c>
      <c r="F8" s="7">
        <v>0</v>
      </c>
      <c r="G8" s="7">
        <v>0</v>
      </c>
    </row>
    <row r="9" spans="1:7" x14ac:dyDescent="0.35">
      <c r="A9" s="7" t="s">
        <v>99</v>
      </c>
      <c r="B9" s="7">
        <v>0</v>
      </c>
      <c r="C9" s="8">
        <v>1.2149790000000001E-6</v>
      </c>
      <c r="D9" s="8">
        <v>3.7925039999999998E-6</v>
      </c>
      <c r="E9" s="8">
        <v>1.048961E-6</v>
      </c>
      <c r="F9" s="8">
        <v>6.1884389999999999E-6</v>
      </c>
      <c r="G9" s="7">
        <v>0</v>
      </c>
    </row>
    <row r="10" spans="1:7" x14ac:dyDescent="0.35">
      <c r="A10" s="7" t="s">
        <v>100</v>
      </c>
      <c r="B10" s="7">
        <v>0</v>
      </c>
      <c r="C10" s="7">
        <v>0</v>
      </c>
      <c r="D10" s="7">
        <v>0</v>
      </c>
      <c r="E10" s="7">
        <v>0</v>
      </c>
      <c r="F10" s="8">
        <v>1.150906E-5</v>
      </c>
      <c r="G10" s="7">
        <v>0</v>
      </c>
    </row>
    <row r="11" spans="1:7" x14ac:dyDescent="0.35">
      <c r="A11" s="7" t="s">
        <v>101</v>
      </c>
      <c r="B11" s="8">
        <v>2.5117489999999999E-6</v>
      </c>
      <c r="C11" s="8">
        <v>2.3082039999999999E-6</v>
      </c>
      <c r="D11" s="8">
        <v>1.435421E-5</v>
      </c>
      <c r="E11" s="8">
        <v>4.1258499999999996E-6</v>
      </c>
      <c r="F11" s="8">
        <v>1.8346759999999999E-5</v>
      </c>
      <c r="G11" s="7">
        <v>0</v>
      </c>
    </row>
    <row r="12" spans="1:7" x14ac:dyDescent="0.35">
      <c r="A12" s="7" t="s">
        <v>102</v>
      </c>
      <c r="B12" s="8">
        <v>2.883868E-6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</row>
    <row r="13" spans="1:7" x14ac:dyDescent="0.35">
      <c r="A13" s="7" t="s">
        <v>103</v>
      </c>
      <c r="B13" s="8">
        <v>2.1301230000000002E-6</v>
      </c>
      <c r="C13" s="7">
        <v>0</v>
      </c>
      <c r="D13" s="7">
        <v>0</v>
      </c>
      <c r="E13" s="8">
        <v>2.7309279999999999E-6</v>
      </c>
      <c r="F13" s="8">
        <v>7.1723199999999996E-6</v>
      </c>
      <c r="G13" s="7">
        <v>0</v>
      </c>
    </row>
    <row r="14" spans="1:7" x14ac:dyDescent="0.35">
      <c r="A14" s="7" t="s">
        <v>104</v>
      </c>
      <c r="B14" s="8">
        <v>2.28317E-6</v>
      </c>
      <c r="C14" s="8">
        <v>3.3378099999999999E-6</v>
      </c>
      <c r="D14" s="8">
        <v>1.5611070000000002E-5</v>
      </c>
      <c r="E14" s="8">
        <v>7.0209799999999997E-6</v>
      </c>
      <c r="F14" s="8">
        <v>6.2057999999999999E-6</v>
      </c>
      <c r="G14" s="8">
        <v>6.3087189999999997E-6</v>
      </c>
    </row>
    <row r="15" spans="1:7" x14ac:dyDescent="0.35">
      <c r="A15" s="7" t="s">
        <v>105</v>
      </c>
      <c r="B15" s="8">
        <v>1.9477960000000001E-6</v>
      </c>
      <c r="C15" s="8">
        <v>1.348412E-6</v>
      </c>
      <c r="D15" s="8">
        <v>1.6370359999999999E-5</v>
      </c>
      <c r="E15" s="8">
        <v>2.62034E-6</v>
      </c>
      <c r="F15" s="8">
        <v>1.7761470000000001E-5</v>
      </c>
      <c r="G15" s="8">
        <v>3.1526320000000001E-6</v>
      </c>
    </row>
    <row r="16" spans="1:7" x14ac:dyDescent="0.35">
      <c r="A16" s="7" t="s">
        <v>106</v>
      </c>
      <c r="B16" s="8">
        <v>1.9995920000000001E-6</v>
      </c>
      <c r="C16" s="8">
        <v>1.8466889999999999E-6</v>
      </c>
      <c r="D16" s="8">
        <v>1.6370359999999999E-5</v>
      </c>
      <c r="E16" s="8">
        <v>3.4924319999999998E-6</v>
      </c>
      <c r="F16" s="8">
        <v>2.113204E-5</v>
      </c>
      <c r="G16" s="8">
        <v>3.1526320000000001E-6</v>
      </c>
    </row>
    <row r="17" spans="1:7" x14ac:dyDescent="0.35">
      <c r="A17" s="7" t="s">
        <v>107</v>
      </c>
      <c r="B17" s="8">
        <v>1.6914180000000001E-6</v>
      </c>
      <c r="C17" s="8">
        <v>2.253903E-6</v>
      </c>
      <c r="D17" s="7">
        <v>0</v>
      </c>
      <c r="E17" s="8">
        <v>2.6408429999999999E-6</v>
      </c>
      <c r="F17" s="8">
        <v>1.302406E-5</v>
      </c>
      <c r="G17" s="7">
        <v>0</v>
      </c>
    </row>
    <row r="18" spans="1:7" x14ac:dyDescent="0.35">
      <c r="A18" s="7" t="s">
        <v>108</v>
      </c>
      <c r="B18" s="8">
        <v>5.2548190000000004E-6</v>
      </c>
      <c r="C18" s="8">
        <v>2.6289069999999999E-6</v>
      </c>
      <c r="D18" s="8">
        <v>7.5826650000000004E-6</v>
      </c>
      <c r="E18" s="8">
        <v>6.985099E-6</v>
      </c>
      <c r="F18" s="8">
        <v>9.9867390000000005E-6</v>
      </c>
      <c r="G18" s="8">
        <v>9.2013729999999992E-6</v>
      </c>
    </row>
    <row r="19" spans="1:7" x14ac:dyDescent="0.35">
      <c r="A19" s="7" t="s">
        <v>109</v>
      </c>
      <c r="B19" s="8">
        <v>7.9863610000000005E-7</v>
      </c>
      <c r="C19" s="8">
        <v>2.322179E-6</v>
      </c>
      <c r="D19" s="8">
        <v>3.19614E-6</v>
      </c>
      <c r="E19" s="8">
        <v>2.0777130000000002E-6</v>
      </c>
      <c r="F19" s="8">
        <v>5.0958719999999999E-6</v>
      </c>
      <c r="G19" s="8">
        <v>2.2131309999999998E-6</v>
      </c>
    </row>
    <row r="20" spans="1:7" x14ac:dyDescent="0.35">
      <c r="A20" s="7" t="s">
        <v>231</v>
      </c>
      <c r="B20" s="8">
        <v>9.025485E-7</v>
      </c>
      <c r="C20" s="7">
        <v>0</v>
      </c>
      <c r="D20" s="8">
        <v>2.6630589999999999E-6</v>
      </c>
      <c r="E20" s="7">
        <v>0</v>
      </c>
      <c r="F20" s="7">
        <v>0</v>
      </c>
      <c r="G20" s="7">
        <v>0</v>
      </c>
    </row>
    <row r="21" spans="1:7" x14ac:dyDescent="0.35">
      <c r="A21" s="7" t="s">
        <v>52</v>
      </c>
      <c r="B21" s="7">
        <v>0</v>
      </c>
      <c r="C21" s="7">
        <v>0</v>
      </c>
      <c r="D21" s="7">
        <v>0</v>
      </c>
      <c r="E21" s="8">
        <v>1.212692E-6</v>
      </c>
      <c r="F21" s="7">
        <v>0</v>
      </c>
      <c r="G21" s="7">
        <v>0</v>
      </c>
    </row>
    <row r="22" spans="1:7" ht="12.5" customHeight="1" x14ac:dyDescent="0.35">
      <c r="A22" s="7" t="s">
        <v>119</v>
      </c>
      <c r="B22" s="7">
        <v>0</v>
      </c>
      <c r="C22" s="7">
        <v>0</v>
      </c>
      <c r="D22" s="7">
        <v>2.9414910000000001E-6</v>
      </c>
      <c r="E22" s="7">
        <v>0</v>
      </c>
      <c r="F22" s="7">
        <v>0</v>
      </c>
      <c r="G22" s="7">
        <v>0</v>
      </c>
    </row>
    <row r="23" spans="1:7" x14ac:dyDescent="0.35">
      <c r="A23" s="7" t="s">
        <v>53</v>
      </c>
      <c r="B23" s="8">
        <v>8.4098560000000004E-7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</row>
    <row r="24" spans="1:7" x14ac:dyDescent="0.35">
      <c r="A24" s="7"/>
      <c r="B24" s="7"/>
      <c r="C24" s="7"/>
      <c r="D24" s="7"/>
      <c r="E24" s="7"/>
      <c r="F24" s="7"/>
      <c r="G24" s="7"/>
    </row>
    <row r="25" spans="1:7" x14ac:dyDescent="0.35">
      <c r="A25" s="7" t="s">
        <v>236</v>
      </c>
      <c r="B25" s="7">
        <f>SUM(B2:B23)</f>
        <v>2.5938501000000002E-5</v>
      </c>
      <c r="C25" s="7">
        <f t="shared" ref="C25:G25" si="0">SUM(C2:C23)</f>
        <v>2.0363517999999998E-5</v>
      </c>
      <c r="D25" s="7">
        <f t="shared" si="0"/>
        <v>1.06544771E-4</v>
      </c>
      <c r="E25" s="7">
        <f t="shared" si="0"/>
        <v>4.3536368599999994E-5</v>
      </c>
      <c r="F25" s="7">
        <f t="shared" si="0"/>
        <v>1.5843298499999998E-4</v>
      </c>
      <c r="G25" s="7">
        <f t="shared" si="0"/>
        <v>4.1093061999999997E-5</v>
      </c>
    </row>
    <row r="26" spans="1:7" x14ac:dyDescent="0.35">
      <c r="A26" s="7" t="s">
        <v>238</v>
      </c>
      <c r="B26" s="7">
        <v>6.5516286646303756</v>
      </c>
      <c r="C26" s="7">
        <v>5.1434818165288965</v>
      </c>
      <c r="D26" s="7">
        <v>26.911415418727515</v>
      </c>
      <c r="E26" s="7">
        <v>10.996553751262409</v>
      </c>
      <c r="F26" s="7">
        <v>40.01750471042849</v>
      </c>
      <c r="G26" s="7">
        <v>10.379415638422328</v>
      </c>
    </row>
  </sheetData>
  <autoFilter ref="A1:G1" xr:uid="{F7C077FC-7842-4CBB-9C57-92C429CEF4FA}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5CB0E-5157-40A3-8450-F8B88AF12D74}">
  <dimension ref="A1:G49"/>
  <sheetViews>
    <sheetView workbookViewId="0">
      <selection sqref="A1:G1"/>
    </sheetView>
  </sheetViews>
  <sheetFormatPr baseColWidth="10" defaultRowHeight="14.5" x14ac:dyDescent="0.35"/>
  <cols>
    <col min="1" max="1" width="13.453125" bestFit="1" customWidth="1"/>
  </cols>
  <sheetData>
    <row r="1" spans="1:7" s="3" customFormat="1" x14ac:dyDescent="0.35">
      <c r="A1" s="16" t="s">
        <v>6</v>
      </c>
      <c r="B1" s="16" t="s">
        <v>239</v>
      </c>
      <c r="C1" s="16" t="s">
        <v>240</v>
      </c>
      <c r="D1" s="16" t="s">
        <v>241</v>
      </c>
      <c r="E1" s="16" t="s">
        <v>242</v>
      </c>
      <c r="F1" s="16" t="s">
        <v>243</v>
      </c>
      <c r="G1" s="16" t="s">
        <v>244</v>
      </c>
    </row>
    <row r="2" spans="1:7" x14ac:dyDescent="0.35">
      <c r="A2" s="7" t="s">
        <v>126</v>
      </c>
      <c r="B2" s="7">
        <v>0</v>
      </c>
      <c r="C2" s="7">
        <v>7.5486000000000002E-7</v>
      </c>
      <c r="D2" s="7">
        <v>0</v>
      </c>
      <c r="E2" s="7">
        <v>1.245654E-6</v>
      </c>
      <c r="F2" s="7">
        <v>0</v>
      </c>
      <c r="G2" s="7">
        <v>0</v>
      </c>
    </row>
    <row r="3" spans="1:7" x14ac:dyDescent="0.35">
      <c r="A3" s="7" t="s">
        <v>71</v>
      </c>
      <c r="B3" s="8">
        <v>1.4936E-6</v>
      </c>
      <c r="C3" s="8">
        <v>8.0675400000000005E-7</v>
      </c>
      <c r="D3" s="8">
        <v>3.5270630000000001E-6</v>
      </c>
      <c r="E3" s="7">
        <v>0</v>
      </c>
      <c r="F3" s="8">
        <v>5.3270379999999998E-6</v>
      </c>
      <c r="G3" s="8">
        <v>2.645649E-6</v>
      </c>
    </row>
    <row r="4" spans="1:7" x14ac:dyDescent="0.35">
      <c r="A4" s="7" t="s">
        <v>124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1.0986380000000001E-5</v>
      </c>
    </row>
    <row r="5" spans="1:7" x14ac:dyDescent="0.35">
      <c r="A5" s="7" t="s">
        <v>72</v>
      </c>
      <c r="B5" s="7">
        <v>6.7287100000000003E-6</v>
      </c>
      <c r="C5" s="7">
        <v>6.1867039999999997E-6</v>
      </c>
      <c r="D5" s="7">
        <v>2.032302E-5</v>
      </c>
      <c r="E5" s="7">
        <v>7.086221E-6</v>
      </c>
      <c r="F5" s="7">
        <v>3.046199E-5</v>
      </c>
      <c r="G5" s="7">
        <v>1.4479180000000001E-5</v>
      </c>
    </row>
    <row r="6" spans="1:7" x14ac:dyDescent="0.35">
      <c r="A6" s="7" t="s">
        <v>73</v>
      </c>
      <c r="B6" s="8">
        <v>1.606999E-6</v>
      </c>
      <c r="C6" s="8">
        <v>2.2217249999999999E-6</v>
      </c>
      <c r="D6" s="8">
        <v>3.4781350000000001E-6</v>
      </c>
      <c r="E6" s="8">
        <v>3.5678599999999999E-6</v>
      </c>
      <c r="F6" s="8">
        <v>8.9297860000000005E-6</v>
      </c>
      <c r="G6" s="8">
        <v>2.9260980000000002E-6</v>
      </c>
    </row>
    <row r="7" spans="1:7" x14ac:dyDescent="0.35">
      <c r="A7" s="7" t="s">
        <v>91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8">
        <v>2.225147E-5</v>
      </c>
    </row>
    <row r="8" spans="1:7" x14ac:dyDescent="0.35">
      <c r="A8" s="7" t="s">
        <v>92</v>
      </c>
      <c r="B8" s="7">
        <v>0</v>
      </c>
      <c r="C8" s="7">
        <v>0</v>
      </c>
      <c r="D8" s="7">
        <v>0</v>
      </c>
      <c r="E8" s="7">
        <v>0</v>
      </c>
      <c r="F8" s="7">
        <v>0</v>
      </c>
      <c r="G8" s="7">
        <v>2.1373010000000001E-5</v>
      </c>
    </row>
    <row r="9" spans="1:7" x14ac:dyDescent="0.35">
      <c r="A9" s="7" t="s">
        <v>74</v>
      </c>
      <c r="B9" s="7">
        <v>1.058949E-6</v>
      </c>
      <c r="C9" s="7">
        <v>2.2607490000000001E-6</v>
      </c>
      <c r="D9" s="7">
        <v>3.9642339999999998E-6</v>
      </c>
      <c r="E9" s="7">
        <v>1.7250100000000001E-6</v>
      </c>
      <c r="F9" s="7">
        <v>1.006332E-5</v>
      </c>
      <c r="G9" s="7">
        <v>1.5251300000000001E-5</v>
      </c>
    </row>
    <row r="10" spans="1:7" x14ac:dyDescent="0.35">
      <c r="A10" s="7" t="s">
        <v>75</v>
      </c>
      <c r="B10" s="7">
        <v>0</v>
      </c>
      <c r="C10" s="7">
        <v>0</v>
      </c>
      <c r="D10" s="8">
        <v>3.0388079999999998E-6</v>
      </c>
      <c r="E10" s="7">
        <v>0</v>
      </c>
      <c r="F10" s="8">
        <v>4.9755330000000003E-6</v>
      </c>
      <c r="G10" s="7">
        <v>0</v>
      </c>
    </row>
    <row r="11" spans="1:7" x14ac:dyDescent="0.35">
      <c r="A11" s="7" t="s">
        <v>76</v>
      </c>
      <c r="B11" s="8">
        <v>1.0804320000000001E-6</v>
      </c>
      <c r="C11" s="7">
        <v>0</v>
      </c>
      <c r="D11" s="8">
        <v>4.6645650000000003E-6</v>
      </c>
      <c r="E11" s="8">
        <v>1.9976449999999999E-6</v>
      </c>
      <c r="F11" s="8">
        <v>1.150971E-5</v>
      </c>
      <c r="G11" s="8">
        <v>6.1813990000000004E-6</v>
      </c>
    </row>
    <row r="12" spans="1:7" x14ac:dyDescent="0.35">
      <c r="A12" s="7" t="s">
        <v>122</v>
      </c>
      <c r="B12" s="7">
        <v>1.6919559999999999E-6</v>
      </c>
      <c r="C12" s="7">
        <v>1.8078329999999999E-6</v>
      </c>
      <c r="D12" s="7">
        <v>3.9309930000000002E-6</v>
      </c>
      <c r="E12" s="7">
        <v>3.0564410000000002E-6</v>
      </c>
      <c r="F12" s="7">
        <v>1.1262130000000001E-5</v>
      </c>
      <c r="G12" s="7">
        <v>6.7199330000000001E-6</v>
      </c>
    </row>
    <row r="13" spans="1:7" x14ac:dyDescent="0.35">
      <c r="A13" s="7" t="s">
        <v>123</v>
      </c>
      <c r="B13" s="7">
        <v>1.5750449999999999E-6</v>
      </c>
      <c r="C13" s="7">
        <v>1.9990039999999999E-6</v>
      </c>
      <c r="D13" s="7">
        <v>2.9559329999999998E-6</v>
      </c>
      <c r="E13" s="7">
        <v>3.0809250000000001E-6</v>
      </c>
      <c r="F13" s="7">
        <v>7.8076049999999999E-6</v>
      </c>
      <c r="G13" s="7">
        <v>2.8105789999999999E-6</v>
      </c>
    </row>
    <row r="14" spans="1:7" x14ac:dyDescent="0.35">
      <c r="A14" s="7" t="s">
        <v>77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8">
        <v>7.5694930000000001E-6</v>
      </c>
    </row>
    <row r="15" spans="1:7" x14ac:dyDescent="0.35">
      <c r="A15" s="7" t="s">
        <v>78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8">
        <v>4.7241199999999999E-6</v>
      </c>
    </row>
    <row r="16" spans="1:7" x14ac:dyDescent="0.35">
      <c r="A16" s="7" t="s">
        <v>79</v>
      </c>
      <c r="B16" s="7">
        <v>0</v>
      </c>
      <c r="C16" s="7">
        <v>0</v>
      </c>
      <c r="D16" s="7">
        <v>0</v>
      </c>
      <c r="E16" s="8">
        <v>3.4916659999999999E-6</v>
      </c>
      <c r="F16" s="7">
        <v>0</v>
      </c>
      <c r="G16" s="7">
        <v>0</v>
      </c>
    </row>
    <row r="17" spans="1:7" x14ac:dyDescent="0.35">
      <c r="A17" s="7" t="s">
        <v>116</v>
      </c>
      <c r="B17" s="7">
        <v>0</v>
      </c>
      <c r="C17" s="7">
        <v>0</v>
      </c>
      <c r="D17" s="8">
        <v>6.1952490000000003E-6</v>
      </c>
      <c r="E17" s="7">
        <v>0</v>
      </c>
      <c r="F17" s="7">
        <v>0</v>
      </c>
      <c r="G17" s="8">
        <v>5.6978709999999999E-6</v>
      </c>
    </row>
    <row r="18" spans="1:7" x14ac:dyDescent="0.35">
      <c r="A18" s="7" t="s">
        <v>80</v>
      </c>
      <c r="B18" s="7">
        <v>0</v>
      </c>
      <c r="C18" s="7">
        <v>0</v>
      </c>
      <c r="D18" s="7">
        <v>0</v>
      </c>
      <c r="E18" s="7">
        <v>1.2432119999999999E-6</v>
      </c>
      <c r="F18" s="7">
        <v>0</v>
      </c>
      <c r="G18" s="7">
        <v>0</v>
      </c>
    </row>
    <row r="19" spans="1:7" x14ac:dyDescent="0.35">
      <c r="A19" s="7" t="s">
        <v>81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3.0760170000000001E-6</v>
      </c>
    </row>
    <row r="20" spans="1:7" x14ac:dyDescent="0.35">
      <c r="A20" s="7" t="s">
        <v>82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8">
        <v>1.7743520000000001E-6</v>
      </c>
    </row>
    <row r="21" spans="1:7" x14ac:dyDescent="0.35">
      <c r="A21" s="7" t="s">
        <v>83</v>
      </c>
      <c r="B21" s="8">
        <v>1.8579339999999999E-6</v>
      </c>
      <c r="C21" s="7">
        <v>0</v>
      </c>
      <c r="D21" s="7">
        <v>0</v>
      </c>
      <c r="E21" s="7">
        <v>0</v>
      </c>
      <c r="F21" s="8">
        <v>1.3220199999999999E-5</v>
      </c>
      <c r="G21" s="7">
        <v>0</v>
      </c>
    </row>
    <row r="22" spans="1:7" x14ac:dyDescent="0.35">
      <c r="A22" s="7" t="s">
        <v>84</v>
      </c>
      <c r="B22" s="7">
        <v>0</v>
      </c>
      <c r="C22" s="7">
        <v>2.4574669999999999E-6</v>
      </c>
      <c r="D22" s="7">
        <v>0</v>
      </c>
      <c r="E22" s="7">
        <v>0</v>
      </c>
      <c r="F22" s="7">
        <v>0</v>
      </c>
      <c r="G22" s="7">
        <v>0</v>
      </c>
    </row>
    <row r="23" spans="1:7" x14ac:dyDescent="0.35">
      <c r="A23" s="7" t="s">
        <v>85</v>
      </c>
      <c r="B23" s="7">
        <v>1.2921830000000001E-6</v>
      </c>
      <c r="C23" s="7">
        <v>1.4195919999999999E-6</v>
      </c>
      <c r="D23" s="7">
        <v>4.9998E-6</v>
      </c>
      <c r="E23" s="7">
        <v>1.3886159999999999E-6</v>
      </c>
      <c r="F23" s="7">
        <v>4.6609310000000004E-6</v>
      </c>
      <c r="G23" s="7">
        <v>1.6380189999999999E-6</v>
      </c>
    </row>
    <row r="24" spans="1:7" x14ac:dyDescent="0.35">
      <c r="A24" s="7" t="s">
        <v>125</v>
      </c>
      <c r="B24" s="7">
        <v>1.8089069999999999E-6</v>
      </c>
      <c r="C24" s="7">
        <v>1.092688E-6</v>
      </c>
      <c r="D24" s="7">
        <v>2.7878619999999998E-6</v>
      </c>
      <c r="E24" s="7">
        <v>9.8506590000000008E-7</v>
      </c>
      <c r="F24" s="7">
        <v>7.3479060000000002E-6</v>
      </c>
      <c r="G24" s="7">
        <v>1.78235E-6</v>
      </c>
    </row>
    <row r="25" spans="1:7" x14ac:dyDescent="0.35">
      <c r="A25" s="7" t="s">
        <v>86</v>
      </c>
      <c r="B25" s="8">
        <v>1.582542E-6</v>
      </c>
      <c r="C25" s="7">
        <v>0</v>
      </c>
      <c r="D25" s="7">
        <v>0</v>
      </c>
      <c r="E25" s="8">
        <v>2.6277639999999999E-6</v>
      </c>
      <c r="F25" s="7">
        <v>0</v>
      </c>
      <c r="G25" s="7">
        <v>0</v>
      </c>
    </row>
    <row r="26" spans="1:7" x14ac:dyDescent="0.35">
      <c r="A26" s="7" t="s">
        <v>87</v>
      </c>
      <c r="B26" s="7">
        <v>0</v>
      </c>
      <c r="C26" s="7">
        <v>0</v>
      </c>
      <c r="D26" s="7">
        <v>0</v>
      </c>
      <c r="E26" s="8">
        <v>1.715903E-6</v>
      </c>
      <c r="F26" s="8">
        <v>7.6448789999999995E-6</v>
      </c>
      <c r="G26" s="7">
        <v>0</v>
      </c>
    </row>
    <row r="27" spans="1:7" x14ac:dyDescent="0.35">
      <c r="A27" s="7" t="s">
        <v>88</v>
      </c>
      <c r="B27" s="8">
        <v>9.7692019999999992E-7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</row>
    <row r="28" spans="1:7" x14ac:dyDescent="0.35">
      <c r="A28" s="7" t="s">
        <v>214</v>
      </c>
      <c r="B28" s="8">
        <v>1.6908570000000001E-6</v>
      </c>
      <c r="C28" s="8">
        <v>1.85276E-6</v>
      </c>
      <c r="D28" s="8">
        <v>7.6585469999999998E-6</v>
      </c>
      <c r="E28" s="8">
        <v>4.5311410000000002E-6</v>
      </c>
      <c r="F28" s="7">
        <v>0</v>
      </c>
      <c r="G28" s="8">
        <v>2.7746180000000002E-6</v>
      </c>
    </row>
    <row r="29" spans="1:7" x14ac:dyDescent="0.35">
      <c r="A29" s="7" t="s">
        <v>215</v>
      </c>
      <c r="B29" s="8">
        <v>3.398386E-6</v>
      </c>
      <c r="C29" s="8">
        <v>2.0962069999999999E-6</v>
      </c>
      <c r="D29" s="8">
        <v>1.5902910000000001E-5</v>
      </c>
      <c r="E29" s="8">
        <v>1.5609510000000001E-6</v>
      </c>
      <c r="F29" s="8">
        <v>1.0994399999999999E-5</v>
      </c>
      <c r="G29" s="8">
        <v>2.995539E-6</v>
      </c>
    </row>
    <row r="30" spans="1:7" x14ac:dyDescent="0.35">
      <c r="A30" s="7" t="s">
        <v>89</v>
      </c>
      <c r="B30" s="8">
        <v>5.3705599999999996E-6</v>
      </c>
      <c r="C30" s="8">
        <v>2.3189540000000002E-6</v>
      </c>
      <c r="D30" s="8">
        <v>1.514134E-5</v>
      </c>
      <c r="E30" s="8">
        <v>2.6621709999999999E-6</v>
      </c>
      <c r="F30" s="8">
        <v>1.341879E-5</v>
      </c>
      <c r="G30" s="8">
        <v>1.7811959999999999E-5</v>
      </c>
    </row>
    <row r="31" spans="1:7" x14ac:dyDescent="0.35">
      <c r="A31" s="7" t="s">
        <v>90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  <c r="G31" s="8">
        <v>3.0807980000000002E-6</v>
      </c>
    </row>
    <row r="32" spans="1:7" x14ac:dyDescent="0.35">
      <c r="A32" s="7" t="s">
        <v>216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8">
        <v>1.059539E-6</v>
      </c>
    </row>
    <row r="33" spans="1:7" x14ac:dyDescent="0.35">
      <c r="A33" s="7" t="s">
        <v>217</v>
      </c>
      <c r="B33" s="7">
        <v>0</v>
      </c>
      <c r="C33" s="7">
        <v>0</v>
      </c>
      <c r="D33" s="7">
        <v>0</v>
      </c>
      <c r="E33" s="7">
        <v>0</v>
      </c>
      <c r="F33" s="7">
        <v>0</v>
      </c>
      <c r="G33" s="7">
        <v>1.0177100000000001E-6</v>
      </c>
    </row>
    <row r="34" spans="1:7" x14ac:dyDescent="0.35">
      <c r="A34" s="7" t="s">
        <v>43</v>
      </c>
      <c r="B34" s="8">
        <v>1.0433329999999999E-5</v>
      </c>
      <c r="C34" s="8">
        <v>1.5452050000000001E-5</v>
      </c>
      <c r="D34" s="7">
        <v>0</v>
      </c>
      <c r="E34" s="7">
        <v>0</v>
      </c>
      <c r="F34" s="7">
        <v>0</v>
      </c>
      <c r="G34" s="8">
        <v>8.3320769999999998E-6</v>
      </c>
    </row>
    <row r="35" spans="1:7" x14ac:dyDescent="0.35">
      <c r="A35" s="7" t="s">
        <v>44</v>
      </c>
      <c r="B35" s="7">
        <v>0</v>
      </c>
      <c r="C35" s="7">
        <v>0</v>
      </c>
      <c r="D35" s="8">
        <v>3.4611420000000001E-6</v>
      </c>
      <c r="E35" s="7">
        <v>0</v>
      </c>
      <c r="F35" s="7">
        <v>0</v>
      </c>
      <c r="G35" s="7">
        <v>0</v>
      </c>
    </row>
    <row r="36" spans="1:7" x14ac:dyDescent="0.35">
      <c r="A36" s="7" t="s">
        <v>121</v>
      </c>
      <c r="B36" s="7">
        <v>0</v>
      </c>
      <c r="C36" s="7">
        <v>8.808723E-7</v>
      </c>
      <c r="D36" s="7">
        <v>0</v>
      </c>
      <c r="E36" s="7">
        <v>0</v>
      </c>
      <c r="F36" s="7">
        <v>0</v>
      </c>
      <c r="G36" s="7">
        <v>0</v>
      </c>
    </row>
    <row r="37" spans="1:7" x14ac:dyDescent="0.35">
      <c r="A37" s="7" t="s">
        <v>234</v>
      </c>
      <c r="B37" s="7">
        <v>0</v>
      </c>
      <c r="C37" s="7">
        <v>1.1618390000000001E-6</v>
      </c>
      <c r="D37" s="7">
        <v>0</v>
      </c>
      <c r="E37" s="7">
        <v>1.636587E-6</v>
      </c>
      <c r="F37" s="7">
        <v>0</v>
      </c>
      <c r="G37" s="7">
        <v>1.9084270000000001E-5</v>
      </c>
    </row>
    <row r="38" spans="1:7" x14ac:dyDescent="0.35">
      <c r="A38" s="7" t="s">
        <v>45</v>
      </c>
      <c r="B38" s="7">
        <v>1.6622519999999999E-3</v>
      </c>
      <c r="C38" s="7">
        <v>5.3573019999999996E-4</v>
      </c>
      <c r="D38" s="7">
        <v>3.5739270000000002E-4</v>
      </c>
      <c r="E38" s="7">
        <v>7.0462520000000002E-4</v>
      </c>
      <c r="F38" s="7">
        <v>0</v>
      </c>
      <c r="G38" s="7">
        <v>0</v>
      </c>
    </row>
    <row r="39" spans="1:7" x14ac:dyDescent="0.35">
      <c r="A39" s="7" t="s">
        <v>46</v>
      </c>
      <c r="B39" s="7">
        <v>1.695975E-3</v>
      </c>
      <c r="C39" s="7">
        <v>5.9541909999999995E-4</v>
      </c>
      <c r="D39" s="7">
        <v>4.205306E-4</v>
      </c>
      <c r="E39" s="7">
        <v>8.1599009999999998E-4</v>
      </c>
      <c r="F39" s="7">
        <v>0</v>
      </c>
      <c r="G39" s="7">
        <v>0</v>
      </c>
    </row>
    <row r="40" spans="1:7" x14ac:dyDescent="0.35">
      <c r="A40" s="7" t="s">
        <v>47</v>
      </c>
      <c r="B40" s="8">
        <v>9.3206800000000007E-6</v>
      </c>
      <c r="C40" s="7">
        <v>0</v>
      </c>
      <c r="D40" s="7">
        <v>0</v>
      </c>
      <c r="E40" s="7">
        <v>0</v>
      </c>
      <c r="F40" s="7">
        <v>0</v>
      </c>
      <c r="G40" s="7">
        <v>0</v>
      </c>
    </row>
    <row r="41" spans="1:7" x14ac:dyDescent="0.35">
      <c r="A41" s="7" t="s">
        <v>48</v>
      </c>
      <c r="B41" s="7">
        <v>0</v>
      </c>
      <c r="C41" s="7">
        <v>7.8342330000000002E-7</v>
      </c>
      <c r="D41" s="7">
        <v>0</v>
      </c>
      <c r="E41" s="7">
        <v>0</v>
      </c>
      <c r="F41" s="7">
        <v>0</v>
      </c>
      <c r="G41" s="7">
        <v>2.3010079999999999E-6</v>
      </c>
    </row>
    <row r="42" spans="1:7" x14ac:dyDescent="0.35">
      <c r="A42" s="7" t="s">
        <v>49</v>
      </c>
      <c r="B42" s="8">
        <v>1.086917E-6</v>
      </c>
      <c r="C42" s="7">
        <v>0</v>
      </c>
      <c r="D42" s="7">
        <v>0</v>
      </c>
      <c r="E42" s="7">
        <v>0</v>
      </c>
      <c r="F42" s="7">
        <v>0</v>
      </c>
      <c r="G42" s="8">
        <v>1.7669720000000001E-6</v>
      </c>
    </row>
    <row r="43" spans="1:7" x14ac:dyDescent="0.35">
      <c r="A43" s="7" t="s">
        <v>118</v>
      </c>
      <c r="B43" s="8">
        <v>3.9587669999999998E-6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</row>
    <row r="44" spans="1:7" x14ac:dyDescent="0.35">
      <c r="A44" s="7" t="s">
        <v>117</v>
      </c>
      <c r="B44" s="7">
        <v>1.0653040000000001E-6</v>
      </c>
      <c r="C44" s="7">
        <v>0</v>
      </c>
      <c r="D44" s="7">
        <v>0</v>
      </c>
      <c r="E44" s="7">
        <v>0</v>
      </c>
      <c r="F44" s="7">
        <v>0</v>
      </c>
      <c r="G44" s="7">
        <v>1.697214E-6</v>
      </c>
    </row>
    <row r="45" spans="1:7" x14ac:dyDescent="0.35">
      <c r="A45" s="7" t="s">
        <v>50</v>
      </c>
      <c r="B45" s="8">
        <v>2.7916839999999999E-6</v>
      </c>
      <c r="C45" s="8">
        <v>1.3821399999999999E-6</v>
      </c>
      <c r="D45" s="8">
        <v>8.3777439999999998E-6</v>
      </c>
      <c r="E45" s="7">
        <v>0</v>
      </c>
      <c r="F45" s="8">
        <v>9.4050189999999992E-6</v>
      </c>
      <c r="G45" s="8">
        <v>4.3004730000000001E-6</v>
      </c>
    </row>
    <row r="46" spans="1:7" x14ac:dyDescent="0.35">
      <c r="A46" s="7" t="s">
        <v>51</v>
      </c>
      <c r="B46" s="7">
        <v>0</v>
      </c>
      <c r="C46" s="8">
        <v>8.3896349999999998E-7</v>
      </c>
      <c r="D46" s="7">
        <v>0</v>
      </c>
      <c r="E46" s="8">
        <v>1.4425270000000001E-6</v>
      </c>
      <c r="F46" s="7">
        <v>0</v>
      </c>
      <c r="G46" s="7">
        <v>0</v>
      </c>
    </row>
    <row r="47" spans="1:7" x14ac:dyDescent="0.35">
      <c r="A47" s="7"/>
      <c r="B47" s="8"/>
      <c r="C47" s="8"/>
      <c r="D47" s="8"/>
      <c r="E47" s="8"/>
      <c r="F47" s="8"/>
      <c r="G47" s="8"/>
    </row>
    <row r="48" spans="1:7" x14ac:dyDescent="0.35">
      <c r="A48" s="7" t="s">
        <v>236</v>
      </c>
      <c r="B48" s="7">
        <f>SUM(B1:B46)</f>
        <v>3.4200976622000001E-3</v>
      </c>
      <c r="C48" s="7">
        <f t="shared" ref="C48:G48" si="0">SUM(C1:C46)</f>
        <v>1.1789238850999999E-3</v>
      </c>
      <c r="D48" s="7">
        <f t="shared" si="0"/>
        <v>8.8833064500000003E-4</v>
      </c>
      <c r="E48" s="7">
        <f t="shared" si="0"/>
        <v>1.5656606599000001E-3</v>
      </c>
      <c r="F48" s="7">
        <f t="shared" si="0"/>
        <v>1.5702923699999999E-4</v>
      </c>
      <c r="G48" s="7">
        <f t="shared" si="0"/>
        <v>1.9810939800000001E-4</v>
      </c>
    </row>
    <row r="49" spans="1:7" x14ac:dyDescent="0.35">
      <c r="A49" s="11" t="s">
        <v>238</v>
      </c>
      <c r="B49" s="7">
        <v>46.166680960956789</v>
      </c>
      <c r="C49" s="7">
        <v>15.913873887932445</v>
      </c>
      <c r="D49" s="7">
        <v>11.991259176258492</v>
      </c>
      <c r="E49" s="7">
        <v>21.134295952305912</v>
      </c>
      <c r="F49" s="7">
        <v>2.1196817758292235</v>
      </c>
      <c r="G49" s="7">
        <v>2.6742082467171282</v>
      </c>
    </row>
  </sheetData>
  <autoFilter ref="A1:G1" xr:uid="{5CC8157D-8359-4A8C-B4E8-E00A25610830}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EB781-CB58-44D7-BF91-A1E6E15B185C}">
  <dimension ref="A1:H16"/>
  <sheetViews>
    <sheetView workbookViewId="0">
      <selection sqref="A1:G1"/>
    </sheetView>
  </sheetViews>
  <sheetFormatPr baseColWidth="10" defaultRowHeight="14.5" x14ac:dyDescent="0.35"/>
  <cols>
    <col min="1" max="1" width="29.54296875" customWidth="1"/>
    <col min="2" max="3" width="11" bestFit="1" customWidth="1"/>
    <col min="4" max="4" width="11.81640625" bestFit="1" customWidth="1"/>
    <col min="5" max="6" width="11" bestFit="1" customWidth="1"/>
    <col min="7" max="7" width="11.81640625" bestFit="1" customWidth="1"/>
  </cols>
  <sheetData>
    <row r="1" spans="1:8" s="3" customFormat="1" x14ac:dyDescent="0.35">
      <c r="A1" s="16" t="s">
        <v>6</v>
      </c>
      <c r="B1" s="16" t="s">
        <v>239</v>
      </c>
      <c r="C1" s="16" t="s">
        <v>240</v>
      </c>
      <c r="D1" s="16" t="s">
        <v>241</v>
      </c>
      <c r="E1" s="16" t="s">
        <v>242</v>
      </c>
      <c r="F1" s="16" t="s">
        <v>243</v>
      </c>
      <c r="G1" s="16" t="s">
        <v>244</v>
      </c>
    </row>
    <row r="2" spans="1:8" x14ac:dyDescent="0.35">
      <c r="A2" s="7" t="s">
        <v>232</v>
      </c>
      <c r="B2" s="7">
        <v>1.349151E-5</v>
      </c>
      <c r="C2" s="7">
        <v>4.386191E-6</v>
      </c>
      <c r="D2" s="7">
        <v>4.2580690000000003E-5</v>
      </c>
      <c r="E2" s="7">
        <v>1.231956E-4</v>
      </c>
      <c r="F2" s="7">
        <v>3.1664570000000002E-4</v>
      </c>
      <c r="G2" s="7">
        <v>6.6297170000000004E-5</v>
      </c>
    </row>
    <row r="3" spans="1:8" x14ac:dyDescent="0.35">
      <c r="A3" s="7" t="s">
        <v>2</v>
      </c>
      <c r="B3" s="7">
        <v>1.0389009999999999E-6</v>
      </c>
      <c r="C3" s="7">
        <v>0</v>
      </c>
      <c r="D3" s="7">
        <v>0</v>
      </c>
      <c r="E3" s="7">
        <v>0</v>
      </c>
      <c r="F3" s="7">
        <v>0</v>
      </c>
      <c r="G3" s="7">
        <v>0</v>
      </c>
    </row>
    <row r="4" spans="1:8" x14ac:dyDescent="0.35">
      <c r="A4" s="7" t="s">
        <v>4</v>
      </c>
      <c r="B4" s="7">
        <v>1.2521269999999999E-6</v>
      </c>
      <c r="C4" s="7">
        <v>0</v>
      </c>
      <c r="D4" s="7">
        <v>2.460185E-6</v>
      </c>
      <c r="E4" s="7">
        <v>6.2862689999999996E-7</v>
      </c>
      <c r="F4" s="7">
        <v>3.3450990000000001E-6</v>
      </c>
      <c r="G4" s="7">
        <v>3.9920570000000002E-6</v>
      </c>
    </row>
    <row r="5" spans="1:8" x14ac:dyDescent="0.35">
      <c r="A5" s="7" t="s">
        <v>0</v>
      </c>
      <c r="B5" s="7">
        <v>7.7800869999999997E-6</v>
      </c>
      <c r="C5" s="7">
        <v>2.9223509999999999E-6</v>
      </c>
      <c r="D5" s="7">
        <v>1.262042E-5</v>
      </c>
      <c r="E5" s="7">
        <v>4.1516409999999998E-6</v>
      </c>
      <c r="F5" s="7">
        <v>9.6986980000000004E-6</v>
      </c>
      <c r="G5" s="7">
        <v>7.9694099999999993E-6</v>
      </c>
    </row>
    <row r="6" spans="1:8" x14ac:dyDescent="0.35">
      <c r="A6" s="7" t="s">
        <v>7</v>
      </c>
      <c r="B6" s="7">
        <v>1.909066E-6</v>
      </c>
      <c r="C6" s="7">
        <v>1.2132380000000001E-6</v>
      </c>
      <c r="D6" s="7">
        <v>1.391254E-5</v>
      </c>
      <c r="E6" s="7">
        <v>2.2627209999999999E-6</v>
      </c>
      <c r="F6" s="7">
        <v>1.552944E-5</v>
      </c>
      <c r="G6" s="7">
        <v>3.0281700000000001E-6</v>
      </c>
    </row>
    <row r="7" spans="1:8" x14ac:dyDescent="0.35">
      <c r="A7" s="7"/>
      <c r="B7" s="7"/>
      <c r="C7" s="7"/>
      <c r="D7" s="7"/>
      <c r="E7" s="7"/>
      <c r="F7" s="7"/>
      <c r="G7" s="7"/>
    </row>
    <row r="8" spans="1:8" x14ac:dyDescent="0.35">
      <c r="A8" s="7" t="s">
        <v>236</v>
      </c>
      <c r="B8" s="8">
        <f t="shared" ref="B8:G8" si="0">SUM(B2:B6)</f>
        <v>2.5471690999999997E-5</v>
      </c>
      <c r="C8" s="8">
        <f t="shared" si="0"/>
        <v>8.5217799999999989E-6</v>
      </c>
      <c r="D8" s="8">
        <f t="shared" si="0"/>
        <v>7.1573834999999998E-5</v>
      </c>
      <c r="E8" s="8">
        <f t="shared" si="0"/>
        <v>1.302385889E-4</v>
      </c>
      <c r="F8" s="8">
        <f t="shared" si="0"/>
        <v>3.4521893700000005E-4</v>
      </c>
      <c r="G8" s="8">
        <f t="shared" si="0"/>
        <v>8.1286806999999995E-5</v>
      </c>
      <c r="H8" s="1"/>
    </row>
    <row r="9" spans="1:8" x14ac:dyDescent="0.35">
      <c r="A9" s="11" t="s">
        <v>238</v>
      </c>
      <c r="B9" s="19">
        <v>11.107391222487736</v>
      </c>
      <c r="C9" s="19">
        <v>6.4037293244609064</v>
      </c>
      <c r="D9" s="19">
        <v>15.979334898398999</v>
      </c>
      <c r="E9" s="19">
        <v>13.417351383540774</v>
      </c>
      <c r="F9" s="19">
        <v>42.151043352662356</v>
      </c>
      <c r="G9" s="19">
        <v>10.941149818449196</v>
      </c>
    </row>
    <row r="11" spans="1:8" x14ac:dyDescent="0.35">
      <c r="B11" s="5"/>
    </row>
    <row r="12" spans="1:8" x14ac:dyDescent="0.35">
      <c r="B12" s="5"/>
    </row>
    <row r="13" spans="1:8" x14ac:dyDescent="0.35">
      <c r="B13" s="5"/>
    </row>
    <row r="14" spans="1:8" x14ac:dyDescent="0.35">
      <c r="B14" s="5"/>
    </row>
    <row r="15" spans="1:8" x14ac:dyDescent="0.35">
      <c r="B15" s="5"/>
    </row>
    <row r="16" spans="1:8" x14ac:dyDescent="0.35">
      <c r="B16" s="5"/>
    </row>
  </sheetData>
  <autoFilter ref="A1:G1" xr:uid="{FB6B0E7C-4B45-4337-AE4A-332B100D2079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5CE15-2344-4E4A-A95A-7D34520BBB35}">
  <dimension ref="A1:H98"/>
  <sheetViews>
    <sheetView workbookViewId="0">
      <selection sqref="A1:G1"/>
    </sheetView>
  </sheetViews>
  <sheetFormatPr baseColWidth="10" defaultRowHeight="14.5" x14ac:dyDescent="0.35"/>
  <cols>
    <col min="1" max="1" width="13.1796875" bestFit="1" customWidth="1"/>
  </cols>
  <sheetData>
    <row r="1" spans="1:7" s="2" customFormat="1" x14ac:dyDescent="0.35">
      <c r="A1" s="16" t="s">
        <v>6</v>
      </c>
      <c r="B1" s="16" t="s">
        <v>239</v>
      </c>
      <c r="C1" s="16" t="s">
        <v>240</v>
      </c>
      <c r="D1" s="16" t="s">
        <v>241</v>
      </c>
      <c r="E1" s="16" t="s">
        <v>242</v>
      </c>
      <c r="F1" s="16" t="s">
        <v>243</v>
      </c>
      <c r="G1" s="16" t="s">
        <v>244</v>
      </c>
    </row>
    <row r="2" spans="1:7" x14ac:dyDescent="0.35">
      <c r="A2" s="7" t="s">
        <v>133</v>
      </c>
      <c r="B2" s="8">
        <v>3.2082919999999999E-5</v>
      </c>
      <c r="C2" s="8">
        <v>3.0911239999999999E-5</v>
      </c>
      <c r="D2" s="7">
        <v>1.6380339999999999E-4</v>
      </c>
      <c r="E2" s="8">
        <v>4.263693E-5</v>
      </c>
      <c r="F2" s="7">
        <v>1.5732889999999999E-4</v>
      </c>
      <c r="G2" s="8">
        <v>5.6059069999999998E-5</v>
      </c>
    </row>
    <row r="3" spans="1:7" x14ac:dyDescent="0.35">
      <c r="A3" s="7" t="s">
        <v>134</v>
      </c>
      <c r="B3" s="8">
        <v>5.0684090000000001E-6</v>
      </c>
      <c r="C3" s="8">
        <v>5.6825150000000003E-5</v>
      </c>
      <c r="D3" s="7">
        <v>4.2097560000000002E-4</v>
      </c>
      <c r="E3" s="7">
        <v>7.8934549999999995E-4</v>
      </c>
      <c r="F3" s="7">
        <v>5.0276110000000004E-4</v>
      </c>
      <c r="G3" s="7">
        <v>6.011171E-4</v>
      </c>
    </row>
    <row r="4" spans="1:7" x14ac:dyDescent="0.35">
      <c r="A4" s="7" t="s">
        <v>135</v>
      </c>
      <c r="B4" s="8">
        <v>7.1809849999999995E-5</v>
      </c>
      <c r="C4" s="8">
        <v>5.3725350000000002E-5</v>
      </c>
      <c r="D4" s="7">
        <v>2.312339E-4</v>
      </c>
      <c r="E4" s="8">
        <v>6.7674830000000007E-5</v>
      </c>
      <c r="F4" s="7">
        <v>2.9993730000000001E-4</v>
      </c>
      <c r="G4" s="7">
        <v>3.0550340000000002E-4</v>
      </c>
    </row>
    <row r="5" spans="1:7" x14ac:dyDescent="0.35">
      <c r="A5" s="7" t="s">
        <v>136</v>
      </c>
      <c r="B5" s="8">
        <v>5.8445800000000002E-6</v>
      </c>
      <c r="C5" s="8">
        <v>4.2832559999999998E-6</v>
      </c>
      <c r="D5" s="8">
        <v>1.7332919999999999E-5</v>
      </c>
      <c r="E5" s="8">
        <v>1.129152E-5</v>
      </c>
      <c r="F5" s="8">
        <v>1.9702950000000001E-5</v>
      </c>
      <c r="G5" s="7">
        <v>1.630395E-4</v>
      </c>
    </row>
    <row r="6" spans="1:7" x14ac:dyDescent="0.35">
      <c r="A6" s="7" t="s">
        <v>137</v>
      </c>
      <c r="B6" s="8">
        <v>6.0652930000000002E-6</v>
      </c>
      <c r="C6" s="8">
        <v>6.4860409999999999E-6</v>
      </c>
      <c r="D6" s="8">
        <v>2.6019719999999999E-5</v>
      </c>
      <c r="E6" s="8">
        <v>9.5957330000000006E-6</v>
      </c>
      <c r="F6" s="8">
        <v>3.6699280000000001E-5</v>
      </c>
      <c r="G6" s="7">
        <v>2.437719E-4</v>
      </c>
    </row>
    <row r="7" spans="1:7" x14ac:dyDescent="0.35">
      <c r="A7" s="7" t="s">
        <v>138</v>
      </c>
      <c r="B7" s="7">
        <v>1.914687E-3</v>
      </c>
      <c r="C7" s="7">
        <v>1.726872E-3</v>
      </c>
      <c r="D7" s="7">
        <v>6.7933830000000001E-3</v>
      </c>
      <c r="E7" s="7">
        <v>2.2530610000000002E-3</v>
      </c>
      <c r="F7" s="7">
        <v>9.2843200000000004E-3</v>
      </c>
      <c r="G7" s="7">
        <v>2.0974869999999999E-3</v>
      </c>
    </row>
    <row r="8" spans="1:7" x14ac:dyDescent="0.35">
      <c r="A8" s="7" t="s">
        <v>139</v>
      </c>
      <c r="B8" s="8">
        <v>1.336783E-5</v>
      </c>
      <c r="C8" s="8">
        <v>1.42443E-5</v>
      </c>
      <c r="D8" s="8">
        <v>3.3801029999999999E-5</v>
      </c>
      <c r="E8" s="8">
        <v>1.8423600000000001E-5</v>
      </c>
      <c r="F8" s="8">
        <v>8.1725989999999996E-5</v>
      </c>
      <c r="G8" s="7">
        <v>1.951288E-3</v>
      </c>
    </row>
    <row r="9" spans="1:7" x14ac:dyDescent="0.35">
      <c r="A9" s="7" t="s">
        <v>218</v>
      </c>
      <c r="B9" s="8">
        <v>2.4346079999999999E-5</v>
      </c>
      <c r="C9" s="8">
        <v>1.6860249999999998E-5</v>
      </c>
      <c r="D9" s="8">
        <v>5.2487520000000003E-5</v>
      </c>
      <c r="E9" s="8">
        <v>2.9482329999999999E-5</v>
      </c>
      <c r="F9" s="8">
        <v>9.7719299999999998E-5</v>
      </c>
      <c r="G9" s="7">
        <v>2.407237E-3</v>
      </c>
    </row>
    <row r="10" spans="1:7" ht="15.5" customHeight="1" x14ac:dyDescent="0.35">
      <c r="A10" s="7" t="s">
        <v>219</v>
      </c>
      <c r="B10" s="7">
        <v>4.2337750000000002E-4</v>
      </c>
      <c r="C10" s="7">
        <v>4.2663169999999998E-4</v>
      </c>
      <c r="D10" s="7">
        <v>1.5801470000000001E-3</v>
      </c>
      <c r="E10" s="7">
        <v>5.8001150000000002E-4</v>
      </c>
      <c r="F10" s="7">
        <v>2.1894330000000002E-3</v>
      </c>
      <c r="G10" s="7">
        <v>3.051775E-2</v>
      </c>
    </row>
    <row r="11" spans="1:7" x14ac:dyDescent="0.35">
      <c r="A11" s="7" t="s">
        <v>140</v>
      </c>
      <c r="B11" s="8">
        <v>5.5261869999999998E-5</v>
      </c>
      <c r="C11" s="8">
        <v>5.5745339999999999E-5</v>
      </c>
      <c r="D11" s="7">
        <v>1.943255E-4</v>
      </c>
      <c r="E11" s="8">
        <v>7.6985850000000001E-5</v>
      </c>
      <c r="F11" s="7">
        <v>3.8089979999999997E-4</v>
      </c>
      <c r="G11" s="7">
        <v>2.7471599999999999E-4</v>
      </c>
    </row>
    <row r="12" spans="1:7" x14ac:dyDescent="0.35">
      <c r="A12" s="7" t="s">
        <v>141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3.7261880000000002E-4</v>
      </c>
    </row>
    <row r="13" spans="1:7" x14ac:dyDescent="0.35">
      <c r="A13" s="7" t="s">
        <v>142</v>
      </c>
      <c r="B13" s="7">
        <v>1.884256E-4</v>
      </c>
      <c r="C13" s="7">
        <v>1.5345260000000001E-4</v>
      </c>
      <c r="D13" s="7">
        <v>4.8677470000000001E-4</v>
      </c>
      <c r="E13" s="7">
        <v>1.878212E-4</v>
      </c>
      <c r="F13" s="7">
        <v>8.0302520000000003E-4</v>
      </c>
      <c r="G13" s="7">
        <v>6.5274460000000006E-2</v>
      </c>
    </row>
    <row r="14" spans="1:7" x14ac:dyDescent="0.35">
      <c r="A14" s="7" t="s">
        <v>143</v>
      </c>
      <c r="B14" s="8">
        <v>2.939177E-5</v>
      </c>
      <c r="C14" s="8">
        <v>1.926593E-5</v>
      </c>
      <c r="D14" s="8">
        <v>6.1863820000000004E-5</v>
      </c>
      <c r="E14" s="8">
        <v>2.4615219999999999E-5</v>
      </c>
      <c r="F14" s="8">
        <v>9.9442810000000003E-5</v>
      </c>
      <c r="G14" s="7">
        <v>2.6036140000000002E-3</v>
      </c>
    </row>
    <row r="15" spans="1:7" x14ac:dyDescent="0.35">
      <c r="A15" s="7" t="s">
        <v>144</v>
      </c>
      <c r="B15" s="7">
        <v>0</v>
      </c>
      <c r="C15" s="8">
        <v>5.7514529999999997E-6</v>
      </c>
      <c r="D15" s="8">
        <v>1.1657900000000001E-5</v>
      </c>
      <c r="E15" s="8">
        <v>3.3594559999999998E-6</v>
      </c>
      <c r="F15" s="8">
        <v>2.4800850000000002E-5</v>
      </c>
      <c r="G15" s="7">
        <v>3.3892550000000002E-4</v>
      </c>
    </row>
    <row r="16" spans="1:7" x14ac:dyDescent="0.35">
      <c r="A16" s="7" t="s">
        <v>145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4.47694E-4</v>
      </c>
    </row>
    <row r="17" spans="1:7" x14ac:dyDescent="0.35">
      <c r="A17" s="7" t="s">
        <v>146</v>
      </c>
      <c r="B17" s="8">
        <v>1.7153029999999999E-5</v>
      </c>
      <c r="C17" s="8">
        <v>2.310234E-5</v>
      </c>
      <c r="D17" s="8">
        <v>7.1015989999999998E-5</v>
      </c>
      <c r="E17" s="8">
        <v>2.6685669999999999E-5</v>
      </c>
      <c r="F17" s="7">
        <v>1.057726E-4</v>
      </c>
      <c r="G17" s="7">
        <v>2.9887430000000002E-4</v>
      </c>
    </row>
    <row r="18" spans="1:7" x14ac:dyDescent="0.35">
      <c r="A18" s="7" t="s">
        <v>147</v>
      </c>
      <c r="B18" s="8">
        <v>2.6905529999999999E-6</v>
      </c>
      <c r="C18" s="8">
        <v>4.4261860000000001E-6</v>
      </c>
      <c r="D18" s="8">
        <v>1.1837200000000001E-5</v>
      </c>
      <c r="E18" s="8">
        <v>8.2322579999999992E-6</v>
      </c>
      <c r="F18" s="8">
        <v>6.6337660000000004E-5</v>
      </c>
      <c r="G18" s="7">
        <v>2.0172310000000001E-4</v>
      </c>
    </row>
    <row r="19" spans="1:7" x14ac:dyDescent="0.35">
      <c r="A19" s="7" t="s">
        <v>220</v>
      </c>
      <c r="B19" s="7">
        <v>1.018787E-4</v>
      </c>
      <c r="C19" s="8">
        <v>7.0332679999999997E-5</v>
      </c>
      <c r="D19" s="7">
        <v>2.5440899999999998E-4</v>
      </c>
      <c r="E19" s="8">
        <v>9.3578550000000002E-5</v>
      </c>
      <c r="F19" s="7">
        <v>3.7331540000000001E-4</v>
      </c>
      <c r="G19" s="7">
        <v>6.5171030000000005E-2</v>
      </c>
    </row>
    <row r="20" spans="1:7" x14ac:dyDescent="0.35">
      <c r="A20" s="7" t="s">
        <v>221</v>
      </c>
      <c r="B20" s="7">
        <v>1.8237430000000001E-5</v>
      </c>
      <c r="C20" s="7">
        <v>1.283091E-5</v>
      </c>
      <c r="D20" s="7">
        <v>4.8961970000000001E-5</v>
      </c>
      <c r="E20" s="7">
        <v>2.0059539999999999E-5</v>
      </c>
      <c r="F20" s="7">
        <v>6.8172589999999998E-5</v>
      </c>
      <c r="G20" s="7">
        <v>2.4153870000000002E-3</v>
      </c>
    </row>
    <row r="21" spans="1:7" x14ac:dyDescent="0.35">
      <c r="A21" s="7" t="s">
        <v>148</v>
      </c>
      <c r="B21" s="7">
        <v>0</v>
      </c>
      <c r="C21" s="7">
        <v>0</v>
      </c>
      <c r="D21" s="8">
        <v>8.07883E-6</v>
      </c>
      <c r="E21" s="8">
        <v>3.471457E-6</v>
      </c>
      <c r="F21" s="8">
        <v>1.733434E-5</v>
      </c>
      <c r="G21" s="7">
        <v>4.415752E-4</v>
      </c>
    </row>
    <row r="22" spans="1:7" x14ac:dyDescent="0.35">
      <c r="A22" s="7" t="s">
        <v>149</v>
      </c>
      <c r="B22" s="8">
        <v>1.931505E-6</v>
      </c>
      <c r="C22" s="7">
        <v>0</v>
      </c>
      <c r="D22" s="7">
        <v>0</v>
      </c>
      <c r="E22" s="7">
        <v>0</v>
      </c>
      <c r="F22" s="8">
        <v>1.733434E-5</v>
      </c>
      <c r="G22" s="7">
        <v>1.014521E-3</v>
      </c>
    </row>
    <row r="23" spans="1:7" x14ac:dyDescent="0.35">
      <c r="A23" s="7" t="s">
        <v>150</v>
      </c>
      <c r="B23" s="8">
        <v>1.255343E-5</v>
      </c>
      <c r="C23" s="8">
        <v>1.3175959999999999E-5</v>
      </c>
      <c r="D23" s="8">
        <v>3.056263E-5</v>
      </c>
      <c r="E23" s="8">
        <v>1.7970130000000001E-5</v>
      </c>
      <c r="F23" s="7">
        <v>1.2638680000000001E-4</v>
      </c>
      <c r="G23" s="7">
        <v>9.6788229999999998E-4</v>
      </c>
    </row>
    <row r="24" spans="1:7" x14ac:dyDescent="0.35">
      <c r="A24" s="7" t="s">
        <v>151</v>
      </c>
      <c r="B24" s="8">
        <v>4.3893660000000002E-6</v>
      </c>
      <c r="C24" s="8">
        <v>2.7534549999999998E-6</v>
      </c>
      <c r="D24" s="8">
        <v>1.1608019999999999E-5</v>
      </c>
      <c r="E24" s="8">
        <v>2.506512E-6</v>
      </c>
      <c r="F24" s="8">
        <v>1.414392E-5</v>
      </c>
      <c r="G24" s="8">
        <v>8.6432370000000001E-5</v>
      </c>
    </row>
    <row r="25" spans="1:7" x14ac:dyDescent="0.35">
      <c r="A25" s="7" t="s">
        <v>152</v>
      </c>
      <c r="B25" s="7">
        <v>0</v>
      </c>
      <c r="C25" s="7">
        <v>0</v>
      </c>
      <c r="D25" s="7">
        <v>0</v>
      </c>
      <c r="E25" s="7">
        <v>0</v>
      </c>
      <c r="F25" s="7">
        <v>0</v>
      </c>
      <c r="G25" s="7">
        <v>4.4294370000000003E-4</v>
      </c>
    </row>
    <row r="26" spans="1:7" x14ac:dyDescent="0.35">
      <c r="A26" s="7" t="s">
        <v>129</v>
      </c>
      <c r="B26" s="7">
        <v>1.496994E-5</v>
      </c>
      <c r="C26" s="7">
        <v>1.072547E-5</v>
      </c>
      <c r="D26" s="7">
        <v>3.6043010000000001E-5</v>
      </c>
      <c r="E26" s="7">
        <v>1.311656E-5</v>
      </c>
      <c r="F26" s="7">
        <v>6.293161E-5</v>
      </c>
      <c r="G26" s="7">
        <v>1.734787E-3</v>
      </c>
    </row>
    <row r="27" spans="1:7" x14ac:dyDescent="0.35">
      <c r="A27" s="7" t="s">
        <v>153</v>
      </c>
      <c r="B27" s="8">
        <v>9.1925189999999998E-5</v>
      </c>
      <c r="C27" s="8">
        <v>5.5209929999999997E-5</v>
      </c>
      <c r="D27" s="7">
        <v>1.8054329999999999E-4</v>
      </c>
      <c r="E27" s="8">
        <v>7.0676830000000003E-5</v>
      </c>
      <c r="F27" s="7">
        <v>3.2658550000000001E-4</v>
      </c>
      <c r="G27" s="7">
        <v>3.5173910000000003E-2</v>
      </c>
    </row>
    <row r="28" spans="1:7" x14ac:dyDescent="0.35">
      <c r="A28" s="7" t="s">
        <v>154</v>
      </c>
      <c r="B28" s="8">
        <v>1.5273639999999998E-5</v>
      </c>
      <c r="C28" s="8">
        <v>1.1920459999999999E-5</v>
      </c>
      <c r="D28" s="8">
        <v>4.241045E-5</v>
      </c>
      <c r="E28" s="8">
        <v>1.518961E-5</v>
      </c>
      <c r="F28" s="8">
        <v>7.197673E-5</v>
      </c>
      <c r="G28" s="7">
        <v>1.8060890000000001E-3</v>
      </c>
    </row>
    <row r="29" spans="1:7" x14ac:dyDescent="0.35">
      <c r="A29" s="7" t="s">
        <v>155</v>
      </c>
      <c r="B29" s="8">
        <v>1.588226E-6</v>
      </c>
      <c r="C29" s="7">
        <v>0</v>
      </c>
      <c r="D29" s="7">
        <v>0</v>
      </c>
      <c r="E29" s="7">
        <v>0</v>
      </c>
      <c r="F29" s="7">
        <v>0</v>
      </c>
      <c r="G29" s="7">
        <v>8.4060120000000002E-4</v>
      </c>
    </row>
    <row r="30" spans="1:7" x14ac:dyDescent="0.35">
      <c r="A30" s="7" t="s">
        <v>156</v>
      </c>
      <c r="B30" s="8">
        <v>1.5624589999999999E-5</v>
      </c>
      <c r="C30" s="8">
        <v>1.4900889999999999E-5</v>
      </c>
      <c r="D30" s="8">
        <v>6.7813260000000001E-5</v>
      </c>
      <c r="E30" s="8">
        <v>2.5235639999999999E-5</v>
      </c>
      <c r="F30" s="7">
        <v>1.001783E-4</v>
      </c>
      <c r="G30" s="7">
        <v>1.348075E-3</v>
      </c>
    </row>
    <row r="31" spans="1:7" x14ac:dyDescent="0.35">
      <c r="A31" s="7" t="s">
        <v>222</v>
      </c>
      <c r="B31" s="7">
        <v>9.1605320000000007E-6</v>
      </c>
      <c r="C31" s="7">
        <v>1.029833E-5</v>
      </c>
      <c r="D31" s="7">
        <v>2.6598380000000001E-5</v>
      </c>
      <c r="E31" s="7">
        <v>1.115663E-5</v>
      </c>
      <c r="F31" s="7">
        <v>4.2775139999999999E-5</v>
      </c>
      <c r="G31" s="7">
        <v>7.528751E-4</v>
      </c>
    </row>
    <row r="32" spans="1:7" x14ac:dyDescent="0.35">
      <c r="A32" s="7" t="s">
        <v>223</v>
      </c>
      <c r="B32" s="8">
        <v>6.5931479999999996E-5</v>
      </c>
      <c r="C32" s="8">
        <v>5.5422289999999999E-5</v>
      </c>
      <c r="D32" s="7">
        <v>1.7374409999999999E-4</v>
      </c>
      <c r="E32" s="8">
        <v>6.2711869999999996E-5</v>
      </c>
      <c r="F32" s="7">
        <v>2.9039940000000002E-4</v>
      </c>
      <c r="G32" s="7">
        <v>9.3534529999999994E-3</v>
      </c>
    </row>
    <row r="33" spans="1:7" x14ac:dyDescent="0.35">
      <c r="A33" s="7" t="s">
        <v>130</v>
      </c>
      <c r="B33" s="7">
        <v>4.6687090000000003E-6</v>
      </c>
      <c r="C33" s="7">
        <v>8.1479830000000008E-6</v>
      </c>
      <c r="D33" s="7">
        <v>2.400358E-5</v>
      </c>
      <c r="E33" s="7">
        <v>1.187528E-5</v>
      </c>
      <c r="F33" s="7">
        <v>2.9673689999999999E-5</v>
      </c>
      <c r="G33" s="7">
        <v>2.3703210000000001E-4</v>
      </c>
    </row>
    <row r="34" spans="1:7" x14ac:dyDescent="0.35">
      <c r="A34" s="7" t="s">
        <v>157</v>
      </c>
      <c r="B34" s="7">
        <v>0</v>
      </c>
      <c r="C34" s="7">
        <v>0</v>
      </c>
      <c r="D34" s="8">
        <v>5.2606360000000002E-6</v>
      </c>
      <c r="E34" s="8">
        <v>3.5128909999999998E-6</v>
      </c>
      <c r="F34" s="8">
        <v>7.1283229999999996E-6</v>
      </c>
      <c r="G34" s="7">
        <v>1.5702260000000001E-3</v>
      </c>
    </row>
    <row r="35" spans="1:7" x14ac:dyDescent="0.35">
      <c r="A35" s="7" t="s">
        <v>158</v>
      </c>
      <c r="B35" s="8">
        <v>3.3777540000000003E-5</v>
      </c>
      <c r="C35" s="8">
        <v>2.9477650000000001E-5</v>
      </c>
      <c r="D35" s="7">
        <v>1.115703E-4</v>
      </c>
      <c r="E35" s="8">
        <v>3.4681509999999997E-5</v>
      </c>
      <c r="F35" s="7">
        <v>1.8139950000000001E-4</v>
      </c>
      <c r="G35" s="7">
        <v>5.0019410000000002E-3</v>
      </c>
    </row>
    <row r="36" spans="1:7" x14ac:dyDescent="0.35">
      <c r="A36" s="7" t="s">
        <v>159</v>
      </c>
      <c r="B36" s="7">
        <v>0</v>
      </c>
      <c r="C36" s="7">
        <v>0</v>
      </c>
      <c r="D36" s="7">
        <v>0</v>
      </c>
      <c r="E36" s="7">
        <v>0</v>
      </c>
      <c r="F36" s="7">
        <v>0</v>
      </c>
      <c r="G36" s="7">
        <v>5.8431710000000003E-4</v>
      </c>
    </row>
    <row r="37" spans="1:7" x14ac:dyDescent="0.35">
      <c r="A37" s="7" t="s">
        <v>160</v>
      </c>
      <c r="B37" s="7">
        <v>0</v>
      </c>
      <c r="C37" s="7">
        <v>0</v>
      </c>
      <c r="D37" s="7">
        <v>0</v>
      </c>
      <c r="E37" s="7">
        <v>0</v>
      </c>
      <c r="F37" s="7">
        <v>0</v>
      </c>
      <c r="G37" s="7">
        <v>1.325686E-4</v>
      </c>
    </row>
    <row r="38" spans="1:7" x14ac:dyDescent="0.35">
      <c r="A38" s="7" t="s">
        <v>161</v>
      </c>
      <c r="B38" s="8">
        <v>3.3107049999999998E-6</v>
      </c>
      <c r="C38" s="8">
        <v>2.903299E-6</v>
      </c>
      <c r="D38" s="8">
        <v>1.125776E-5</v>
      </c>
      <c r="E38" s="8">
        <v>6.683208E-6</v>
      </c>
      <c r="F38" s="8">
        <v>2.5707850000000002E-5</v>
      </c>
      <c r="G38" s="7">
        <v>5.8630349999999999E-4</v>
      </c>
    </row>
    <row r="39" spans="1:7" x14ac:dyDescent="0.35">
      <c r="A39" s="7" t="s">
        <v>162</v>
      </c>
      <c r="B39" s="8">
        <v>6.9142849999999998E-6</v>
      </c>
      <c r="C39" s="8">
        <v>2.6575750000000001E-6</v>
      </c>
      <c r="D39" s="8">
        <v>2.6361300000000001E-5</v>
      </c>
      <c r="E39" s="8">
        <v>3.6629379999999999E-6</v>
      </c>
      <c r="F39" s="8">
        <v>1.8878530000000001E-5</v>
      </c>
      <c r="G39" s="7">
        <v>5.7790369999999997E-4</v>
      </c>
    </row>
    <row r="40" spans="1:7" x14ac:dyDescent="0.35">
      <c r="A40" s="7" t="s">
        <v>163</v>
      </c>
      <c r="B40" s="7">
        <v>0</v>
      </c>
      <c r="C40" s="7">
        <v>0</v>
      </c>
      <c r="D40" s="8">
        <v>3.4555749999999999E-6</v>
      </c>
      <c r="E40" s="7">
        <v>0</v>
      </c>
      <c r="F40" s="7">
        <v>0</v>
      </c>
      <c r="G40" s="7">
        <v>6.0078200000000001E-4</v>
      </c>
    </row>
    <row r="41" spans="1:7" x14ac:dyDescent="0.35">
      <c r="A41" s="7" t="s">
        <v>164</v>
      </c>
      <c r="B41" s="8">
        <v>7.317825E-5</v>
      </c>
      <c r="C41" s="8">
        <v>4.3268710000000002E-5</v>
      </c>
      <c r="D41" s="7">
        <v>1.761829E-4</v>
      </c>
      <c r="E41" s="8">
        <v>6.5851750000000002E-5</v>
      </c>
      <c r="F41" s="7">
        <v>2.5007650000000002E-4</v>
      </c>
      <c r="G41" s="7">
        <v>2.3307860000000001E-3</v>
      </c>
    </row>
    <row r="42" spans="1:7" x14ac:dyDescent="0.35">
      <c r="A42" s="7" t="s">
        <v>165</v>
      </c>
      <c r="B42" s="7">
        <v>0</v>
      </c>
      <c r="C42" s="7">
        <v>0</v>
      </c>
      <c r="D42" s="7">
        <v>0</v>
      </c>
      <c r="E42" s="7">
        <v>0</v>
      </c>
      <c r="F42" s="7">
        <v>0</v>
      </c>
      <c r="G42" s="7">
        <v>1.333681E-3</v>
      </c>
    </row>
    <row r="43" spans="1:7" x14ac:dyDescent="0.35">
      <c r="A43" s="7" t="s">
        <v>166</v>
      </c>
      <c r="B43" s="8">
        <v>6.2836619999999995E-5</v>
      </c>
      <c r="C43" s="8">
        <v>5.5571910000000003E-5</v>
      </c>
      <c r="D43" s="7">
        <v>1.764247E-4</v>
      </c>
      <c r="E43" s="8">
        <v>5.3533150000000001E-5</v>
      </c>
      <c r="F43" s="7">
        <v>2.8754319999999998E-4</v>
      </c>
      <c r="G43" s="7">
        <v>3.3836410000000002E-3</v>
      </c>
    </row>
    <row r="44" spans="1:7" x14ac:dyDescent="0.35">
      <c r="A44" s="7" t="s">
        <v>167</v>
      </c>
      <c r="B44" s="7">
        <v>0</v>
      </c>
      <c r="C44" s="7">
        <v>0</v>
      </c>
      <c r="D44" s="8">
        <v>6.9838099999999998E-6</v>
      </c>
      <c r="E44" s="7">
        <v>0</v>
      </c>
      <c r="F44" s="7">
        <v>0</v>
      </c>
      <c r="G44" s="7">
        <v>4.8326059999999999E-4</v>
      </c>
    </row>
    <row r="45" spans="1:7" x14ac:dyDescent="0.35">
      <c r="A45" s="7" t="s">
        <v>168</v>
      </c>
      <c r="B45" s="8">
        <v>2.0445720000000001E-5</v>
      </c>
      <c r="C45" s="8">
        <v>1.9516309999999999E-5</v>
      </c>
      <c r="D45" s="8">
        <v>7.7952230000000004E-5</v>
      </c>
      <c r="E45" s="8">
        <v>3.0139980000000001E-5</v>
      </c>
      <c r="F45" s="7">
        <v>1.212656E-4</v>
      </c>
      <c r="G45" s="7">
        <v>4.731666E-4</v>
      </c>
    </row>
    <row r="46" spans="1:7" x14ac:dyDescent="0.35">
      <c r="A46" s="7" t="s">
        <v>169</v>
      </c>
      <c r="B46" s="7">
        <v>0</v>
      </c>
      <c r="C46" s="7">
        <v>0</v>
      </c>
      <c r="D46" s="7">
        <v>0</v>
      </c>
      <c r="E46" s="7">
        <v>0</v>
      </c>
      <c r="F46" s="7">
        <v>0</v>
      </c>
      <c r="G46" s="7">
        <v>6.9736380000000005E-4</v>
      </c>
    </row>
    <row r="47" spans="1:7" x14ac:dyDescent="0.35">
      <c r="A47" s="7" t="s">
        <v>170</v>
      </c>
      <c r="B47" s="8">
        <v>1.039924E-6</v>
      </c>
      <c r="C47" s="7">
        <v>0</v>
      </c>
      <c r="D47" s="7">
        <v>0</v>
      </c>
      <c r="E47" s="8">
        <v>2.4577880000000001E-6</v>
      </c>
      <c r="F47" s="7">
        <v>0</v>
      </c>
      <c r="G47" s="7">
        <v>4.105526E-4</v>
      </c>
    </row>
    <row r="48" spans="1:7" x14ac:dyDescent="0.35">
      <c r="A48" s="7" t="s">
        <v>171</v>
      </c>
      <c r="B48" s="7">
        <v>1.4150809999999999E-4</v>
      </c>
      <c r="C48" s="7">
        <v>6.406668E-5</v>
      </c>
      <c r="D48" s="7">
        <v>2.0832589999999999E-4</v>
      </c>
      <c r="E48" s="7">
        <v>6.6260370000000005E-5</v>
      </c>
      <c r="F48" s="7">
        <v>3.7909469999999998E-4</v>
      </c>
      <c r="G48" s="7">
        <v>6.661363E-4</v>
      </c>
    </row>
    <row r="49" spans="1:7" x14ac:dyDescent="0.35">
      <c r="A49" s="7" t="s">
        <v>131</v>
      </c>
      <c r="B49" s="7">
        <v>1.7152349999999999E-5</v>
      </c>
      <c r="C49" s="7">
        <v>1.237763E-5</v>
      </c>
      <c r="D49" s="7">
        <v>4.7349419999999999E-5</v>
      </c>
      <c r="E49" s="7">
        <v>1.603188E-5</v>
      </c>
      <c r="F49" s="7">
        <v>7.5638969999999997E-5</v>
      </c>
      <c r="G49" s="7">
        <v>2.9926619999999998E-4</v>
      </c>
    </row>
    <row r="50" spans="1:7" x14ac:dyDescent="0.35">
      <c r="A50" s="7" t="s">
        <v>172</v>
      </c>
      <c r="B50" s="7">
        <v>0</v>
      </c>
      <c r="C50" s="7">
        <v>0</v>
      </c>
      <c r="D50" s="7">
        <v>0</v>
      </c>
      <c r="E50" s="8">
        <v>1.474637E-6</v>
      </c>
      <c r="F50" s="7">
        <v>0</v>
      </c>
      <c r="G50" s="7">
        <v>1.684163E-3</v>
      </c>
    </row>
    <row r="51" spans="1:7" x14ac:dyDescent="0.35">
      <c r="A51" s="7" t="s">
        <v>173</v>
      </c>
      <c r="B51" s="7">
        <v>1.4610529999999999E-4</v>
      </c>
      <c r="C51" s="7">
        <v>7.5591230000000004E-5</v>
      </c>
      <c r="D51" s="7">
        <v>2.5591200000000001E-4</v>
      </c>
      <c r="E51" s="7">
        <v>1.09759E-4</v>
      </c>
      <c r="F51" s="7">
        <v>4.406042E-4</v>
      </c>
      <c r="G51" s="7">
        <v>3.348256E-3</v>
      </c>
    </row>
    <row r="52" spans="1:7" x14ac:dyDescent="0.35">
      <c r="A52" s="7" t="s">
        <v>174</v>
      </c>
      <c r="B52" s="7">
        <v>0</v>
      </c>
      <c r="C52" s="7">
        <v>0</v>
      </c>
      <c r="D52" s="8">
        <v>4.4540570000000001E-6</v>
      </c>
      <c r="E52" s="8">
        <v>1.4758750000000001E-6</v>
      </c>
      <c r="F52" s="7">
        <v>0</v>
      </c>
      <c r="G52" s="7">
        <v>4.3832929999999999E-4</v>
      </c>
    </row>
    <row r="53" spans="1:7" x14ac:dyDescent="0.35">
      <c r="A53" s="7" t="s">
        <v>175</v>
      </c>
      <c r="B53" s="8">
        <v>6.1838230000000002E-5</v>
      </c>
      <c r="C53" s="8">
        <v>4.4358569999999997E-5</v>
      </c>
      <c r="D53" s="7">
        <v>1.5585600000000001E-4</v>
      </c>
      <c r="E53" s="8">
        <v>7.6521340000000005E-5</v>
      </c>
      <c r="F53" s="7">
        <v>2.5843120000000001E-4</v>
      </c>
      <c r="G53" s="7">
        <v>2.3396849999999999E-4</v>
      </c>
    </row>
    <row r="54" spans="1:7" x14ac:dyDescent="0.35">
      <c r="A54" s="7" t="s">
        <v>176</v>
      </c>
      <c r="B54" s="7">
        <v>0</v>
      </c>
      <c r="C54" s="7">
        <v>0</v>
      </c>
      <c r="D54" s="7">
        <v>0</v>
      </c>
      <c r="E54" s="7">
        <v>0</v>
      </c>
      <c r="F54" s="7">
        <v>0</v>
      </c>
      <c r="G54" s="7">
        <v>4.0605939999999998E-4</v>
      </c>
    </row>
    <row r="55" spans="1:7" x14ac:dyDescent="0.35">
      <c r="A55" s="7" t="s">
        <v>177</v>
      </c>
      <c r="B55" s="7">
        <v>0</v>
      </c>
      <c r="C55" s="7">
        <v>0</v>
      </c>
      <c r="D55" s="7">
        <v>0</v>
      </c>
      <c r="E55" s="7">
        <v>0</v>
      </c>
      <c r="F55" s="7">
        <v>0</v>
      </c>
      <c r="G55" s="7">
        <v>6.5826600000000002E-4</v>
      </c>
    </row>
    <row r="56" spans="1:7" x14ac:dyDescent="0.35">
      <c r="A56" s="7" t="s">
        <v>178</v>
      </c>
      <c r="B56" s="7">
        <v>1.357113E-4</v>
      </c>
      <c r="C56" s="7">
        <v>1.077286E-4</v>
      </c>
      <c r="D56" s="7">
        <v>2.3191809999999999E-4</v>
      </c>
      <c r="E56" s="8">
        <v>7.6216350000000001E-5</v>
      </c>
      <c r="F56" s="7">
        <v>5.1152360000000004E-4</v>
      </c>
      <c r="G56" s="7">
        <v>2.385252E-4</v>
      </c>
    </row>
    <row r="57" spans="1:7" x14ac:dyDescent="0.35">
      <c r="A57" s="7" t="s">
        <v>179</v>
      </c>
      <c r="B57" s="8">
        <v>1.2173679999999999E-6</v>
      </c>
      <c r="C57" s="8">
        <v>9.2243820000000003E-7</v>
      </c>
      <c r="D57" s="7">
        <v>0</v>
      </c>
      <c r="E57" s="7">
        <v>0</v>
      </c>
      <c r="F57" s="7">
        <v>0</v>
      </c>
      <c r="G57" s="7">
        <v>5.6485230000000001E-4</v>
      </c>
    </row>
    <row r="58" spans="1:7" x14ac:dyDescent="0.35">
      <c r="A58" s="7" t="s">
        <v>180</v>
      </c>
      <c r="B58" s="7">
        <v>2.1119140000000001E-4</v>
      </c>
      <c r="C58" s="7">
        <v>1.0738409999999999E-4</v>
      </c>
      <c r="D58" s="7">
        <v>3.407126E-4</v>
      </c>
      <c r="E58" s="7">
        <v>1.169378E-4</v>
      </c>
      <c r="F58" s="7">
        <v>6.5324320000000003E-4</v>
      </c>
      <c r="G58" s="7">
        <v>1.6375669999999999E-3</v>
      </c>
    </row>
    <row r="59" spans="1:7" x14ac:dyDescent="0.35">
      <c r="A59" s="7" t="s">
        <v>181</v>
      </c>
      <c r="B59" s="7">
        <v>0</v>
      </c>
      <c r="C59" s="7">
        <v>0</v>
      </c>
      <c r="D59" s="7">
        <v>0</v>
      </c>
      <c r="E59" s="8">
        <v>2.4545470000000002E-6</v>
      </c>
      <c r="F59" s="8">
        <v>1.1874710000000001E-5</v>
      </c>
      <c r="G59" s="7">
        <v>1.034571E-3</v>
      </c>
    </row>
    <row r="60" spans="1:7" x14ac:dyDescent="0.35">
      <c r="A60" s="7" t="s">
        <v>182</v>
      </c>
      <c r="B60" s="7">
        <v>1.466874E-4</v>
      </c>
      <c r="C60" s="8">
        <v>7.33745E-5</v>
      </c>
      <c r="D60" s="7">
        <v>2.761191E-4</v>
      </c>
      <c r="E60" s="7">
        <v>1.22593E-4</v>
      </c>
      <c r="F60" s="7">
        <v>5.2244260000000001E-4</v>
      </c>
      <c r="G60" s="7">
        <v>1.580695E-3</v>
      </c>
    </row>
    <row r="61" spans="1:7" x14ac:dyDescent="0.35">
      <c r="A61" s="7" t="s">
        <v>183</v>
      </c>
      <c r="B61" s="7">
        <v>0</v>
      </c>
      <c r="C61" s="7">
        <v>0</v>
      </c>
      <c r="D61" s="7">
        <v>0</v>
      </c>
      <c r="E61" s="7">
        <v>0</v>
      </c>
      <c r="F61" s="7">
        <v>0</v>
      </c>
      <c r="G61" s="7">
        <v>2.9660480000000001E-4</v>
      </c>
    </row>
    <row r="62" spans="1:7" x14ac:dyDescent="0.35">
      <c r="A62" s="7" t="s">
        <v>184</v>
      </c>
      <c r="B62" s="7">
        <v>0</v>
      </c>
      <c r="C62" s="7">
        <v>0</v>
      </c>
      <c r="D62" s="7">
        <v>0</v>
      </c>
      <c r="E62" s="7">
        <v>0</v>
      </c>
      <c r="F62" s="7">
        <v>0</v>
      </c>
      <c r="G62" s="7">
        <v>3.281205E-4</v>
      </c>
    </row>
    <row r="63" spans="1:7" x14ac:dyDescent="0.35">
      <c r="A63" s="7" t="s">
        <v>185</v>
      </c>
      <c r="B63" s="7">
        <v>6.7998759999999994E-5</v>
      </c>
      <c r="C63" s="7">
        <v>5.0413020000000001E-5</v>
      </c>
      <c r="D63" s="7">
        <v>1.774628E-4</v>
      </c>
      <c r="E63" s="7">
        <v>6.4781459999999994E-5</v>
      </c>
      <c r="F63" s="7">
        <v>3.1936939999999999E-4</v>
      </c>
      <c r="G63" s="7">
        <v>1.168356E-4</v>
      </c>
    </row>
    <row r="64" spans="1:7" x14ac:dyDescent="0.35">
      <c r="A64" s="7" t="s">
        <v>186</v>
      </c>
      <c r="B64" s="7">
        <v>1.6582660000000001E-4</v>
      </c>
      <c r="C64" s="7">
        <v>1.6197029999999999E-4</v>
      </c>
      <c r="D64" s="7">
        <v>3.4480399999999999E-4</v>
      </c>
      <c r="E64" s="7">
        <v>1.3778569999999999E-4</v>
      </c>
      <c r="F64" s="7">
        <v>5.9329529999999997E-4</v>
      </c>
      <c r="G64" s="7">
        <v>7.7991490000000002E-4</v>
      </c>
    </row>
    <row r="65" spans="1:7" x14ac:dyDescent="0.35">
      <c r="A65" s="7" t="s">
        <v>187</v>
      </c>
      <c r="B65" s="8">
        <v>2.4775349999999999E-6</v>
      </c>
      <c r="C65" s="7">
        <v>0</v>
      </c>
      <c r="D65" s="8">
        <v>5.0063279999999997E-6</v>
      </c>
      <c r="E65" s="7">
        <v>0</v>
      </c>
      <c r="F65" s="7">
        <v>0</v>
      </c>
      <c r="G65" s="7">
        <v>3.9444339999999999E-4</v>
      </c>
    </row>
    <row r="66" spans="1:7" x14ac:dyDescent="0.35">
      <c r="A66" s="7" t="s">
        <v>188</v>
      </c>
      <c r="B66" s="7">
        <v>1.7695950000000001E-4</v>
      </c>
      <c r="C66" s="7">
        <v>9.9169579999999999E-5</v>
      </c>
      <c r="D66" s="7">
        <v>3.1737170000000002E-4</v>
      </c>
      <c r="E66" s="7">
        <v>9.6561670000000005E-5</v>
      </c>
      <c r="F66" s="7">
        <v>5.7574660000000001E-4</v>
      </c>
      <c r="G66" s="7">
        <v>7.7990579999999996E-4</v>
      </c>
    </row>
    <row r="67" spans="1:7" x14ac:dyDescent="0.35">
      <c r="A67" s="7" t="s">
        <v>189</v>
      </c>
      <c r="B67" s="8">
        <v>6.5864109999999999E-5</v>
      </c>
      <c r="C67" s="8">
        <v>3.3635220000000001E-5</v>
      </c>
      <c r="D67" s="7">
        <v>1.19447E-4</v>
      </c>
      <c r="E67" s="8">
        <v>5.7080470000000001E-5</v>
      </c>
      <c r="F67" s="7">
        <v>2.172295E-4</v>
      </c>
      <c r="G67" s="8">
        <v>9.8528750000000001E-5</v>
      </c>
    </row>
    <row r="68" spans="1:7" x14ac:dyDescent="0.35">
      <c r="A68" s="7" t="s">
        <v>190</v>
      </c>
      <c r="B68" s="7">
        <v>8.1795660000000004E-5</v>
      </c>
      <c r="C68" s="7">
        <v>6.1566719999999996E-5</v>
      </c>
      <c r="D68" s="7">
        <v>2.2756830000000001E-4</v>
      </c>
      <c r="E68" s="7">
        <v>7.8129120000000005E-5</v>
      </c>
      <c r="F68" s="7">
        <v>3.7207249999999999E-4</v>
      </c>
      <c r="G68" s="7">
        <v>2.8333340000000001E-4</v>
      </c>
    </row>
    <row r="69" spans="1:7" x14ac:dyDescent="0.35">
      <c r="A69" s="7" t="s">
        <v>209</v>
      </c>
      <c r="B69" s="7">
        <v>2.5023629999999997E-4</v>
      </c>
      <c r="C69" s="7">
        <v>2.9567640000000001E-4</v>
      </c>
      <c r="D69" s="7">
        <v>6.0027180000000004E-4</v>
      </c>
      <c r="E69" s="7">
        <v>2.1560749999999999E-4</v>
      </c>
      <c r="F69" s="7">
        <v>1.749626E-3</v>
      </c>
      <c r="G69" s="7">
        <v>1.1141079999999999E-3</v>
      </c>
    </row>
    <row r="70" spans="1:7" x14ac:dyDescent="0.35">
      <c r="A70" s="7" t="s">
        <v>191</v>
      </c>
      <c r="B70" s="8">
        <v>2.7082659999999999E-6</v>
      </c>
      <c r="C70" s="8">
        <v>1.5684399999999999E-6</v>
      </c>
      <c r="D70" s="7">
        <v>0</v>
      </c>
      <c r="E70" s="8">
        <v>2.0218010000000001E-6</v>
      </c>
      <c r="F70" s="8">
        <v>1.222223E-5</v>
      </c>
      <c r="G70" s="7">
        <v>4.5639999999999998E-4</v>
      </c>
    </row>
    <row r="71" spans="1:7" x14ac:dyDescent="0.35">
      <c r="A71" s="7" t="s">
        <v>192</v>
      </c>
      <c r="B71" s="8">
        <v>2.6825480000000002E-6</v>
      </c>
      <c r="C71" s="8">
        <v>9.9170540000000007E-7</v>
      </c>
      <c r="D71" s="8">
        <v>3.5018660000000002E-6</v>
      </c>
      <c r="E71" s="7">
        <v>0</v>
      </c>
      <c r="F71" s="8">
        <v>6.1223239999999996E-6</v>
      </c>
      <c r="G71" s="8">
        <v>6.7154470000000004E-6</v>
      </c>
    </row>
    <row r="72" spans="1:7" x14ac:dyDescent="0.35">
      <c r="A72" s="7" t="s">
        <v>193</v>
      </c>
      <c r="B72" s="8">
        <v>1.5242209999999999E-6</v>
      </c>
      <c r="C72" s="8">
        <v>2.257233E-6</v>
      </c>
      <c r="D72" s="8">
        <v>7.7518620000000005E-6</v>
      </c>
      <c r="E72" s="8">
        <v>1.099276E-6</v>
      </c>
      <c r="F72" s="8">
        <v>2.2512559999999999E-5</v>
      </c>
      <c r="G72" s="7">
        <v>1.1605589999999999E-4</v>
      </c>
    </row>
    <row r="73" spans="1:7" x14ac:dyDescent="0.35">
      <c r="A73" s="7" t="s">
        <v>194</v>
      </c>
      <c r="B73" s="7">
        <v>0</v>
      </c>
      <c r="C73" s="7">
        <v>0</v>
      </c>
      <c r="D73" s="7">
        <v>0</v>
      </c>
      <c r="E73" s="7">
        <v>0</v>
      </c>
      <c r="F73" s="7">
        <v>0</v>
      </c>
      <c r="G73" s="8">
        <v>2.7187989999999999E-6</v>
      </c>
    </row>
    <row r="74" spans="1:7" x14ac:dyDescent="0.35">
      <c r="A74" s="7" t="s">
        <v>195</v>
      </c>
      <c r="B74" s="7">
        <v>1.7335300000000001E-4</v>
      </c>
      <c r="C74" s="8">
        <v>9.9654839999999996E-5</v>
      </c>
      <c r="D74" s="7">
        <v>3.5227009999999999E-4</v>
      </c>
      <c r="E74" s="7">
        <v>1.0228720000000001E-4</v>
      </c>
      <c r="F74" s="7">
        <v>6.0731819999999999E-4</v>
      </c>
      <c r="G74" s="7">
        <v>2.5288459999999997E-4</v>
      </c>
    </row>
    <row r="75" spans="1:7" x14ac:dyDescent="0.35">
      <c r="A75" s="7" t="s">
        <v>132</v>
      </c>
      <c r="B75" s="7">
        <v>6.7449719999999999E-6</v>
      </c>
      <c r="C75" s="7">
        <v>4.2965280000000002E-6</v>
      </c>
      <c r="D75" s="7">
        <v>9.4572600000000007E-6</v>
      </c>
      <c r="E75" s="7">
        <v>9.0349470000000008E-6</v>
      </c>
      <c r="F75" s="7">
        <v>3.7295090000000001E-5</v>
      </c>
      <c r="G75" s="7">
        <v>3.6205400000000002E-6</v>
      </c>
    </row>
    <row r="76" spans="1:7" x14ac:dyDescent="0.35">
      <c r="A76" s="7" t="s">
        <v>196</v>
      </c>
      <c r="B76" s="8">
        <v>2.9874800000000001E-6</v>
      </c>
      <c r="C76" s="7">
        <v>0</v>
      </c>
      <c r="D76" s="7">
        <v>0</v>
      </c>
      <c r="E76" s="7">
        <v>0</v>
      </c>
      <c r="F76" s="7">
        <v>0</v>
      </c>
      <c r="G76" s="8">
        <v>2.8322819999999999E-6</v>
      </c>
    </row>
    <row r="77" spans="1:7" x14ac:dyDescent="0.35">
      <c r="A77" s="7" t="s">
        <v>197</v>
      </c>
      <c r="B77" s="8">
        <v>5.7040309999999997E-5</v>
      </c>
      <c r="C77" s="8">
        <v>2.626413E-5</v>
      </c>
      <c r="D77" s="7">
        <v>1.0359879999999999E-4</v>
      </c>
      <c r="E77" s="8">
        <v>4.2645280000000002E-5</v>
      </c>
      <c r="F77" s="7">
        <v>1.933665E-4</v>
      </c>
      <c r="G77" s="8">
        <v>7.7554500000000004E-5</v>
      </c>
    </row>
    <row r="78" spans="1:7" x14ac:dyDescent="0.35">
      <c r="A78" s="7" t="s">
        <v>198</v>
      </c>
      <c r="B78" s="8">
        <v>1.319221E-5</v>
      </c>
      <c r="C78" s="8">
        <v>6.1938690000000003E-6</v>
      </c>
      <c r="D78" s="8">
        <v>1.962389E-5</v>
      </c>
      <c r="E78" s="8">
        <v>7.9984589999999992E-6</v>
      </c>
      <c r="F78" s="8">
        <v>2.2501260000000001E-5</v>
      </c>
      <c r="G78" s="8">
        <v>8.3479750000000003E-6</v>
      </c>
    </row>
    <row r="79" spans="1:7" x14ac:dyDescent="0.35">
      <c r="A79" s="7" t="s">
        <v>199</v>
      </c>
      <c r="B79" s="7">
        <v>2.256181E-4</v>
      </c>
      <c r="C79" s="7">
        <v>2.22723E-4</v>
      </c>
      <c r="D79" s="7">
        <v>7.831998E-4</v>
      </c>
      <c r="E79" s="7">
        <v>2.4561569999999999E-4</v>
      </c>
      <c r="F79" s="7">
        <v>1.678931E-3</v>
      </c>
      <c r="G79" s="7">
        <v>5.7927930000000003E-4</v>
      </c>
    </row>
    <row r="80" spans="1:7" x14ac:dyDescent="0.35">
      <c r="A80" s="7" t="s">
        <v>200</v>
      </c>
      <c r="B80" s="8">
        <v>1.04122E-5</v>
      </c>
      <c r="C80" s="8">
        <v>1.0545889999999999E-5</v>
      </c>
      <c r="D80" s="8">
        <v>3.1956009999999998E-5</v>
      </c>
      <c r="E80" s="8">
        <v>1.4048010000000001E-5</v>
      </c>
      <c r="F80" s="8">
        <v>6.3736929999999998E-5</v>
      </c>
      <c r="G80" s="7">
        <v>3.7584469999999998E-4</v>
      </c>
    </row>
    <row r="81" spans="1:8" x14ac:dyDescent="0.35">
      <c r="A81" s="7" t="s">
        <v>201</v>
      </c>
      <c r="B81" s="7">
        <v>5.6702369999999996E-4</v>
      </c>
      <c r="C81" s="7">
        <v>1.066862E-3</v>
      </c>
      <c r="D81" s="7">
        <v>2.7452129999999998E-3</v>
      </c>
      <c r="E81" s="7">
        <v>6.7196020000000005E-4</v>
      </c>
      <c r="F81" s="7">
        <v>9.1867679999999997E-3</v>
      </c>
      <c r="G81" s="7">
        <v>1.38587E-3</v>
      </c>
    </row>
    <row r="82" spans="1:8" x14ac:dyDescent="0.35">
      <c r="A82" s="7" t="s">
        <v>202</v>
      </c>
      <c r="B82" s="8">
        <v>7.1341479999999996E-6</v>
      </c>
      <c r="C82" s="8">
        <v>9.4381489999999993E-6</v>
      </c>
      <c r="D82" s="8">
        <v>3.2302170000000002E-5</v>
      </c>
      <c r="E82" s="8">
        <v>1.5195320000000001E-6</v>
      </c>
      <c r="F82" s="7">
        <v>1.446563E-4</v>
      </c>
      <c r="G82" s="8">
        <v>8.9291320000000005E-5</v>
      </c>
    </row>
    <row r="83" spans="1:8" x14ac:dyDescent="0.35">
      <c r="A83" s="7" t="s">
        <v>203</v>
      </c>
      <c r="B83" s="7">
        <v>3.185652E-4</v>
      </c>
      <c r="C83" s="7">
        <v>1.909352E-4</v>
      </c>
      <c r="D83" s="7">
        <v>5.8789409999999997E-4</v>
      </c>
      <c r="E83" s="7">
        <v>1.785991E-4</v>
      </c>
      <c r="F83" s="7">
        <v>1.134396E-3</v>
      </c>
      <c r="G83" s="7">
        <v>4.511416E-4</v>
      </c>
    </row>
    <row r="84" spans="1:8" x14ac:dyDescent="0.35">
      <c r="A84" s="7" t="s">
        <v>204</v>
      </c>
      <c r="B84" s="8">
        <v>1.356905E-6</v>
      </c>
      <c r="C84" s="8">
        <v>9.4301180000000004E-7</v>
      </c>
      <c r="D84" s="8">
        <v>7.2622889999999998E-6</v>
      </c>
      <c r="E84" s="7">
        <v>0</v>
      </c>
      <c r="F84" s="8">
        <v>3.0467439999999998E-5</v>
      </c>
      <c r="G84" s="8">
        <v>3.1691970000000002E-6</v>
      </c>
    </row>
    <row r="85" spans="1:8" x14ac:dyDescent="0.35">
      <c r="A85" s="7" t="s">
        <v>205</v>
      </c>
      <c r="B85" s="7">
        <v>1.515527E-4</v>
      </c>
      <c r="C85" s="8">
        <v>7.2253289999999994E-5</v>
      </c>
      <c r="D85" s="7">
        <v>2.8278070000000002E-4</v>
      </c>
      <c r="E85" s="7">
        <v>1.3433750000000001E-4</v>
      </c>
      <c r="F85" s="7">
        <v>5.2810499999999996E-4</v>
      </c>
      <c r="G85" s="7">
        <v>2.3207889999999999E-4</v>
      </c>
    </row>
    <row r="86" spans="1:8" x14ac:dyDescent="0.35">
      <c r="A86" s="7" t="s">
        <v>206</v>
      </c>
      <c r="B86" s="8">
        <v>2.0073580000000002E-6</v>
      </c>
      <c r="C86" s="7">
        <v>0</v>
      </c>
      <c r="D86" s="7">
        <v>0</v>
      </c>
      <c r="E86" s="7">
        <v>0</v>
      </c>
      <c r="F86" s="7">
        <v>0</v>
      </c>
      <c r="G86" s="7">
        <v>0</v>
      </c>
    </row>
    <row r="87" spans="1:8" x14ac:dyDescent="0.35">
      <c r="A87" s="7" t="s">
        <v>207</v>
      </c>
      <c r="B87" s="8">
        <v>4.16766E-5</v>
      </c>
      <c r="C87" s="8">
        <v>2.7495840000000001E-5</v>
      </c>
      <c r="D87" s="7">
        <v>1.131057E-4</v>
      </c>
      <c r="E87" s="8">
        <v>3.529868E-5</v>
      </c>
      <c r="F87" s="7">
        <v>1.5868459999999999E-4</v>
      </c>
      <c r="G87" s="8">
        <v>7.5070090000000004E-5</v>
      </c>
    </row>
    <row r="88" spans="1:8" x14ac:dyDescent="0.35">
      <c r="A88" s="7" t="s">
        <v>208</v>
      </c>
      <c r="B88" s="8">
        <v>1.0020709999999999E-5</v>
      </c>
      <c r="C88" s="8">
        <v>1.5180100000000001E-5</v>
      </c>
      <c r="D88" s="8">
        <v>2.9886349999999999E-5</v>
      </c>
      <c r="E88" s="8">
        <v>1.28474E-5</v>
      </c>
      <c r="F88" s="8">
        <v>6.8332239999999999E-5</v>
      </c>
      <c r="G88" s="8">
        <v>2.0970630000000001E-5</v>
      </c>
    </row>
    <row r="89" spans="1:8" x14ac:dyDescent="0.35">
      <c r="A89" s="7"/>
      <c r="B89" s="8"/>
      <c r="C89" s="8"/>
      <c r="D89" s="8"/>
      <c r="E89" s="8"/>
      <c r="F89" s="8"/>
      <c r="G89" s="8"/>
    </row>
    <row r="90" spans="1:8" s="2" customFormat="1" x14ac:dyDescent="0.35">
      <c r="A90" s="7" t="s">
        <v>236</v>
      </c>
      <c r="B90" s="8">
        <f>SUM(B2:B88)</f>
        <v>6.6173786079999986E-3</v>
      </c>
      <c r="C90" s="8">
        <f t="shared" ref="C90:G90" si="0">SUM(C2:C88)</f>
        <v>5.9635351623999987E-3</v>
      </c>
      <c r="D90" s="8">
        <f t="shared" si="0"/>
        <v>2.0079267942999999E-2</v>
      </c>
      <c r="E90" s="8">
        <f t="shared" si="0"/>
        <v>7.3762782250000013E-3</v>
      </c>
      <c r="F90" s="8">
        <f t="shared" si="0"/>
        <v>3.7158722156999995E-2</v>
      </c>
      <c r="G90" s="8">
        <f t="shared" si="0"/>
        <v>0.26923126226999999</v>
      </c>
      <c r="H90" s="4"/>
    </row>
    <row r="91" spans="1:8" x14ac:dyDescent="0.35">
      <c r="A91" s="11" t="s">
        <v>238</v>
      </c>
      <c r="B91" s="19">
        <v>1.91018287305463</v>
      </c>
      <c r="C91" s="19">
        <v>1.7214434000049503</v>
      </c>
      <c r="D91" s="19">
        <v>5.7961129323663885</v>
      </c>
      <c r="E91" s="19">
        <v>2.1292480250785157</v>
      </c>
      <c r="F91" s="19">
        <v>10.726294935442663</v>
      </c>
      <c r="G91" s="19">
        <v>77.716717834052844</v>
      </c>
    </row>
    <row r="93" spans="1:8" x14ac:dyDescent="0.35">
      <c r="B93" s="5"/>
    </row>
    <row r="94" spans="1:8" x14ac:dyDescent="0.35">
      <c r="B94" s="5"/>
    </row>
    <row r="95" spans="1:8" x14ac:dyDescent="0.35">
      <c r="B95" s="5"/>
    </row>
    <row r="96" spans="1:8" x14ac:dyDescent="0.35">
      <c r="B96" s="5"/>
    </row>
    <row r="97" spans="2:2" x14ac:dyDescent="0.35">
      <c r="B97" s="5"/>
    </row>
    <row r="98" spans="2:2" x14ac:dyDescent="0.35">
      <c r="B98" s="5"/>
    </row>
  </sheetData>
  <autoFilter ref="A1:G1" xr:uid="{B729D3FE-A060-4C2E-B673-C29D10043B44}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AF671-2998-4039-941D-79CE89B3B1D3}">
  <dimension ref="A1:H41"/>
  <sheetViews>
    <sheetView zoomScale="85" zoomScaleNormal="85" workbookViewId="0">
      <selection activeCell="E15" sqref="E15"/>
    </sheetView>
  </sheetViews>
  <sheetFormatPr baseColWidth="10" defaultRowHeight="14.5" x14ac:dyDescent="0.35"/>
  <cols>
    <col min="1" max="1" width="25" customWidth="1"/>
  </cols>
  <sheetData>
    <row r="1" spans="1:7" s="3" customFormat="1" x14ac:dyDescent="0.35">
      <c r="A1" s="16" t="s">
        <v>6</v>
      </c>
      <c r="B1" s="16" t="s">
        <v>239</v>
      </c>
      <c r="C1" s="16" t="s">
        <v>240</v>
      </c>
      <c r="D1" s="16" t="s">
        <v>241</v>
      </c>
      <c r="E1" s="16" t="s">
        <v>242</v>
      </c>
      <c r="F1" s="16" t="s">
        <v>243</v>
      </c>
      <c r="G1" s="16" t="s">
        <v>244</v>
      </c>
    </row>
    <row r="2" spans="1:7" x14ac:dyDescent="0.35">
      <c r="A2" s="20" t="s">
        <v>54</v>
      </c>
      <c r="B2" s="21">
        <v>6.0847070000000004E-6</v>
      </c>
      <c r="C2" s="20">
        <v>0</v>
      </c>
      <c r="D2" s="20">
        <v>0</v>
      </c>
      <c r="E2" s="20">
        <v>2.6912360000000001E-3</v>
      </c>
      <c r="F2" s="21">
        <v>4.3693169999999997E-6</v>
      </c>
      <c r="G2" s="21">
        <v>7.3461389999999999E-6</v>
      </c>
    </row>
    <row r="3" spans="1:7" x14ac:dyDescent="0.35">
      <c r="A3" s="20" t="s">
        <v>15</v>
      </c>
      <c r="B3" s="21">
        <v>2.0714180000000001E-5</v>
      </c>
      <c r="C3" s="20">
        <v>0</v>
      </c>
      <c r="D3" s="20">
        <v>0</v>
      </c>
      <c r="E3" s="21">
        <v>1.9955830000000002E-6</v>
      </c>
      <c r="F3" s="21">
        <v>4.8368809999999999E-6</v>
      </c>
      <c r="G3" s="21">
        <v>3.6269909999999997E-5</v>
      </c>
    </row>
    <row r="4" spans="1:7" x14ac:dyDescent="0.35">
      <c r="A4" s="20" t="s">
        <v>16</v>
      </c>
      <c r="B4" s="21">
        <v>2.8517240000000001E-5</v>
      </c>
      <c r="C4" s="20">
        <v>0</v>
      </c>
      <c r="D4" s="20">
        <v>1.5775580000000001E-4</v>
      </c>
      <c r="E4" s="21">
        <v>2.848056E-5</v>
      </c>
      <c r="F4" s="21">
        <v>2.9169630000000001E-5</v>
      </c>
      <c r="G4" s="21">
        <v>5.4499529999999998E-5</v>
      </c>
    </row>
    <row r="5" spans="1:7" x14ac:dyDescent="0.35">
      <c r="A5" s="20" t="s">
        <v>17</v>
      </c>
      <c r="B5" s="20">
        <v>1.289618E-3</v>
      </c>
      <c r="C5" s="20">
        <v>2.60346E-4</v>
      </c>
      <c r="D5" s="20">
        <v>1.690843E-4</v>
      </c>
      <c r="E5" s="21">
        <v>4.25672E-6</v>
      </c>
      <c r="F5" s="21">
        <v>3.4163289999999998E-5</v>
      </c>
      <c r="G5" s="21">
        <v>4.8903800000000001E-6</v>
      </c>
    </row>
    <row r="6" spans="1:7" x14ac:dyDescent="0.35">
      <c r="A6" s="20" t="s">
        <v>18</v>
      </c>
      <c r="B6" s="20">
        <v>0</v>
      </c>
      <c r="C6" s="20">
        <v>0</v>
      </c>
      <c r="D6" s="21">
        <v>8.6747179999999994E-6</v>
      </c>
      <c r="E6" s="21">
        <v>1.2641849999999999E-6</v>
      </c>
      <c r="F6" s="21">
        <v>5.8918720000000004E-6</v>
      </c>
      <c r="G6" s="20">
        <v>1.4327369999999999E-4</v>
      </c>
    </row>
    <row r="7" spans="1:7" x14ac:dyDescent="0.35">
      <c r="A7" s="20" t="s">
        <v>19</v>
      </c>
      <c r="B7" s="20">
        <v>0</v>
      </c>
      <c r="C7" s="20">
        <v>0</v>
      </c>
      <c r="D7" s="20">
        <v>0</v>
      </c>
      <c r="E7" s="20">
        <v>0</v>
      </c>
      <c r="F7" s="20">
        <v>0</v>
      </c>
      <c r="G7" s="21">
        <v>6.9539889999999994E-5</v>
      </c>
    </row>
    <row r="8" spans="1:7" x14ac:dyDescent="0.35">
      <c r="A8" s="20" t="s">
        <v>20</v>
      </c>
      <c r="B8" s="20">
        <v>0</v>
      </c>
      <c r="C8" s="20">
        <v>0</v>
      </c>
      <c r="D8" s="20">
        <v>0</v>
      </c>
      <c r="E8" s="20">
        <v>0</v>
      </c>
      <c r="F8" s="20">
        <v>0</v>
      </c>
      <c r="G8" s="20">
        <v>2.8640870000000001E-4</v>
      </c>
    </row>
    <row r="9" spans="1:7" x14ac:dyDescent="0.35">
      <c r="A9" s="20" t="s">
        <v>21</v>
      </c>
      <c r="B9" s="21">
        <v>2.9897220000000001E-6</v>
      </c>
      <c r="C9" s="20">
        <v>4.0182799999999999E-3</v>
      </c>
      <c r="D9" s="20">
        <v>4.1115960000000001E-4</v>
      </c>
      <c r="E9" s="21">
        <v>2.4396829999999999E-5</v>
      </c>
      <c r="F9" s="21">
        <v>4.169307E-6</v>
      </c>
      <c r="G9" s="20">
        <v>0</v>
      </c>
    </row>
    <row r="10" spans="1:7" x14ac:dyDescent="0.35">
      <c r="A10" s="20" t="s">
        <v>22</v>
      </c>
      <c r="B10" s="20">
        <v>0</v>
      </c>
      <c r="C10" s="20">
        <v>0</v>
      </c>
      <c r="D10" s="20">
        <v>0</v>
      </c>
      <c r="E10" s="20">
        <v>0</v>
      </c>
      <c r="F10" s="20">
        <v>0</v>
      </c>
      <c r="G10" s="20">
        <v>1.263363E-4</v>
      </c>
    </row>
    <row r="11" spans="1:7" x14ac:dyDescent="0.35">
      <c r="A11" s="20" t="s">
        <v>23</v>
      </c>
      <c r="B11" s="20">
        <v>0</v>
      </c>
      <c r="C11" s="20">
        <v>0</v>
      </c>
      <c r="D11" s="20">
        <v>0</v>
      </c>
      <c r="E11" s="21">
        <v>1.8048090000000001E-6</v>
      </c>
      <c r="F11" s="20">
        <v>0</v>
      </c>
      <c r="G11" s="20">
        <v>4.5132020000000002E-4</v>
      </c>
    </row>
    <row r="12" spans="1:7" x14ac:dyDescent="0.35">
      <c r="A12" s="20" t="s">
        <v>24</v>
      </c>
      <c r="B12" s="20">
        <v>6.5932399999999998E-4</v>
      </c>
      <c r="C12" s="21">
        <v>2.0713600000000001E-5</v>
      </c>
      <c r="D12" s="21">
        <v>8.0010800000000007E-6</v>
      </c>
      <c r="E12" s="20">
        <v>0</v>
      </c>
      <c r="F12" s="20">
        <v>0</v>
      </c>
      <c r="G12" s="21">
        <v>7.0583159999999996E-5</v>
      </c>
    </row>
    <row r="13" spans="1:7" x14ac:dyDescent="0.35">
      <c r="A13" s="20" t="s">
        <v>25</v>
      </c>
      <c r="B13" s="21">
        <v>6.1852230000000006E-5</v>
      </c>
      <c r="C13" s="20">
        <v>0</v>
      </c>
      <c r="D13" s="20">
        <v>3.0199799999999998E-3</v>
      </c>
      <c r="E13" s="20">
        <v>3.3280910000000003E-4</v>
      </c>
      <c r="F13" s="20">
        <v>0</v>
      </c>
      <c r="G13" s="20">
        <v>0</v>
      </c>
    </row>
    <row r="14" spans="1:7" x14ac:dyDescent="0.35">
      <c r="A14" s="20" t="s">
        <v>26</v>
      </c>
      <c r="B14" s="21">
        <v>1.5919890000000001E-6</v>
      </c>
      <c r="C14" s="20">
        <v>2.9510500000000002E-3</v>
      </c>
      <c r="D14" s="20">
        <v>7.919992E-4</v>
      </c>
      <c r="E14" s="21">
        <v>4.8482549999999999E-5</v>
      </c>
      <c r="F14" s="20">
        <v>0</v>
      </c>
      <c r="G14" s="20">
        <v>0</v>
      </c>
    </row>
    <row r="15" spans="1:7" x14ac:dyDescent="0.35">
      <c r="A15" s="20" t="s">
        <v>28</v>
      </c>
      <c r="B15" s="21">
        <v>1.190597E-5</v>
      </c>
      <c r="C15" s="20">
        <v>0</v>
      </c>
      <c r="D15" s="21">
        <v>2.1371310000000001E-5</v>
      </c>
      <c r="E15" s="21">
        <v>3.6258200000000002E-6</v>
      </c>
      <c r="F15" s="21">
        <v>2.9111120000000001E-5</v>
      </c>
      <c r="G15" s="20">
        <v>0</v>
      </c>
    </row>
    <row r="16" spans="1:7" x14ac:dyDescent="0.35">
      <c r="A16" s="20" t="s">
        <v>29</v>
      </c>
      <c r="B16" s="21">
        <v>2.1759500000000001E-5</v>
      </c>
      <c r="C16" s="20">
        <v>0</v>
      </c>
      <c r="D16" s="20">
        <v>1.254416E-3</v>
      </c>
      <c r="E16" s="20">
        <v>1.8267000000000001E-4</v>
      </c>
      <c r="F16" s="20">
        <v>0</v>
      </c>
      <c r="G16" s="20">
        <v>0</v>
      </c>
    </row>
    <row r="17" spans="1:7" x14ac:dyDescent="0.35">
      <c r="A17" s="20" t="s">
        <v>30</v>
      </c>
      <c r="B17" s="20">
        <v>0</v>
      </c>
      <c r="C17" s="21">
        <v>3.53894E-6</v>
      </c>
      <c r="D17" s="21">
        <v>5.0066689999999999E-5</v>
      </c>
      <c r="E17" s="20">
        <v>3.596022E-4</v>
      </c>
      <c r="F17" s="20">
        <v>2.1947420000000001E-4</v>
      </c>
      <c r="G17" s="20">
        <v>2.8247279999999998E-4</v>
      </c>
    </row>
    <row r="18" spans="1:7" x14ac:dyDescent="0.35">
      <c r="A18" s="20" t="s">
        <v>31</v>
      </c>
      <c r="B18" s="21">
        <v>8.2829669999999999E-6</v>
      </c>
      <c r="C18" s="21">
        <v>9.8673069999999999E-7</v>
      </c>
      <c r="D18" s="21">
        <v>3.1502879999999998E-6</v>
      </c>
      <c r="E18" s="21">
        <v>1.493019E-6</v>
      </c>
      <c r="F18" s="20">
        <v>0</v>
      </c>
      <c r="G18" s="21">
        <v>1.11054E-5</v>
      </c>
    </row>
    <row r="19" spans="1:7" x14ac:dyDescent="0.35">
      <c r="A19" s="20" t="s">
        <v>230</v>
      </c>
      <c r="B19" s="20">
        <v>0</v>
      </c>
      <c r="C19" s="20">
        <v>0</v>
      </c>
      <c r="D19" s="20">
        <v>0</v>
      </c>
      <c r="E19" s="20">
        <v>0</v>
      </c>
      <c r="F19" s="20">
        <v>0</v>
      </c>
      <c r="G19" s="21">
        <v>9.6564430000000005E-6</v>
      </c>
    </row>
    <row r="20" spans="1:7" x14ac:dyDescent="0.35">
      <c r="A20" s="20" t="s">
        <v>27</v>
      </c>
      <c r="B20" s="20">
        <v>2.8931310000000001E-4</v>
      </c>
      <c r="C20" s="20">
        <v>4.8761349999999998E-4</v>
      </c>
      <c r="D20" s="21">
        <v>5.961687E-5</v>
      </c>
      <c r="E20" s="20">
        <v>0</v>
      </c>
      <c r="F20" s="20">
        <v>0</v>
      </c>
      <c r="G20" s="20">
        <v>0</v>
      </c>
    </row>
    <row r="21" spans="1:7" x14ac:dyDescent="0.35">
      <c r="A21" s="20" t="s">
        <v>32</v>
      </c>
      <c r="B21" s="20">
        <v>0</v>
      </c>
      <c r="C21" s="20">
        <v>0</v>
      </c>
      <c r="D21" s="20">
        <v>4.8831739999999997E-4</v>
      </c>
      <c r="E21" s="21">
        <v>3.184136E-5</v>
      </c>
      <c r="F21" s="21">
        <v>7.8665309999999998E-6</v>
      </c>
      <c r="G21" s="20">
        <v>0</v>
      </c>
    </row>
    <row r="22" spans="1:7" x14ac:dyDescent="0.35">
      <c r="A22" s="20" t="s">
        <v>33</v>
      </c>
      <c r="B22" s="21">
        <v>1.5131340000000001E-6</v>
      </c>
      <c r="C22" s="21">
        <v>2.7362429999999999E-6</v>
      </c>
      <c r="D22" s="20">
        <v>0</v>
      </c>
      <c r="E22" s="20">
        <v>0</v>
      </c>
      <c r="F22" s="21">
        <v>1.11761E-5</v>
      </c>
      <c r="G22" s="20">
        <v>4.3443250000000001E-4</v>
      </c>
    </row>
    <row r="23" spans="1:7" x14ac:dyDescent="0.35">
      <c r="A23" s="20" t="s">
        <v>34</v>
      </c>
      <c r="B23" s="21">
        <v>3.4292480000000002E-6</v>
      </c>
      <c r="C23" s="21">
        <v>9.0561680000000002E-7</v>
      </c>
      <c r="D23" s="20">
        <v>0</v>
      </c>
      <c r="E23" s="20">
        <v>0</v>
      </c>
      <c r="F23" s="20">
        <v>0</v>
      </c>
      <c r="G23" s="21">
        <v>1.8674970000000001E-5</v>
      </c>
    </row>
    <row r="24" spans="1:7" x14ac:dyDescent="0.35">
      <c r="A24" s="20" t="s">
        <v>35</v>
      </c>
      <c r="B24" s="21">
        <v>8.2032219999999998E-6</v>
      </c>
      <c r="C24" s="21">
        <v>3.433975E-6</v>
      </c>
      <c r="D24" s="21">
        <v>8.8116500000000006E-6</v>
      </c>
      <c r="E24" s="21">
        <v>2.252344E-6</v>
      </c>
      <c r="F24" s="21">
        <v>1.6375190000000001E-5</v>
      </c>
      <c r="G24" s="20">
        <v>5.7964349999999997E-4</v>
      </c>
    </row>
    <row r="25" spans="1:7" x14ac:dyDescent="0.35">
      <c r="A25" s="20" t="s">
        <v>36</v>
      </c>
      <c r="B25" s="20">
        <v>3.3600209999999999E-4</v>
      </c>
      <c r="C25" s="20">
        <v>4.3574009999999998E-4</v>
      </c>
      <c r="D25" s="20">
        <v>1.4150860000000001E-3</v>
      </c>
      <c r="E25" s="20">
        <v>4.6318610000000001E-4</v>
      </c>
      <c r="F25" s="20">
        <v>5.8926719999999998E-3</v>
      </c>
      <c r="G25" s="20">
        <v>6.0124609999999998E-4</v>
      </c>
    </row>
    <row r="26" spans="1:7" x14ac:dyDescent="0.35">
      <c r="A26" s="20" t="s">
        <v>37</v>
      </c>
      <c r="B26" s="21">
        <v>7.2735050000000003E-6</v>
      </c>
      <c r="C26" s="21">
        <v>3.2632520000000001E-6</v>
      </c>
      <c r="D26" s="21">
        <v>2.0573989999999999E-5</v>
      </c>
      <c r="E26" s="21">
        <v>1.742062E-6</v>
      </c>
      <c r="F26" s="21">
        <v>3.0642300000000003E-5</v>
      </c>
      <c r="G26" s="20">
        <v>5.737168E-4</v>
      </c>
    </row>
    <row r="27" spans="1:7" x14ac:dyDescent="0.35">
      <c r="A27" s="20" t="s">
        <v>38</v>
      </c>
      <c r="B27" s="20">
        <v>1.001675E-4</v>
      </c>
      <c r="C27" s="21">
        <v>5.2958840000000001E-5</v>
      </c>
      <c r="D27" s="20">
        <v>1.765495E-4</v>
      </c>
      <c r="E27" s="21">
        <v>8.7255709999999999E-5</v>
      </c>
      <c r="F27" s="20">
        <v>3.9266380000000002E-4</v>
      </c>
      <c r="G27" s="20">
        <v>1.5501720000000001E-4</v>
      </c>
    </row>
    <row r="28" spans="1:7" x14ac:dyDescent="0.35">
      <c r="A28" s="20" t="s">
        <v>39</v>
      </c>
      <c r="B28" s="21">
        <v>4.8001220000000002E-6</v>
      </c>
      <c r="C28" s="21">
        <v>3.6384140000000001E-6</v>
      </c>
      <c r="D28" s="21">
        <v>1.3788899999999999E-5</v>
      </c>
      <c r="E28" s="21">
        <v>7.1088550000000001E-6</v>
      </c>
      <c r="F28" s="21">
        <v>1.8393249999999999E-5</v>
      </c>
      <c r="G28" s="20">
        <v>5.6238860000000002E-4</v>
      </c>
    </row>
    <row r="29" spans="1:7" x14ac:dyDescent="0.35">
      <c r="A29" s="20" t="s">
        <v>40</v>
      </c>
      <c r="B29" s="21">
        <v>2.709335E-5</v>
      </c>
      <c r="C29" s="21">
        <v>1.7286740000000001E-5</v>
      </c>
      <c r="D29" s="21">
        <v>7.1586319999999997E-5</v>
      </c>
      <c r="E29" s="21">
        <v>2.964958E-5</v>
      </c>
      <c r="F29" s="20">
        <v>1.2417360000000001E-4</v>
      </c>
      <c r="G29" s="21">
        <v>1.8382059999999999E-5</v>
      </c>
    </row>
    <row r="30" spans="1:7" x14ac:dyDescent="0.35">
      <c r="A30" s="20" t="s">
        <v>41</v>
      </c>
      <c r="B30" s="21">
        <v>1.439082E-6</v>
      </c>
      <c r="C30" s="21">
        <v>8.6999250000000004E-7</v>
      </c>
      <c r="D30" s="20">
        <v>0</v>
      </c>
      <c r="E30" s="21">
        <v>1.5964779999999999E-6</v>
      </c>
      <c r="F30" s="21">
        <v>5.7900819999999998E-6</v>
      </c>
      <c r="G30" s="20">
        <v>4.0836460000000002E-4</v>
      </c>
    </row>
    <row r="31" spans="1:7" x14ac:dyDescent="0.35">
      <c r="A31" s="20" t="s">
        <v>42</v>
      </c>
      <c r="B31" s="21">
        <v>2.6938360000000001E-6</v>
      </c>
      <c r="C31" s="20">
        <v>0</v>
      </c>
      <c r="D31" s="20">
        <v>0</v>
      </c>
      <c r="E31" s="20">
        <v>0</v>
      </c>
      <c r="F31" s="21">
        <v>6.2778609999999996E-6</v>
      </c>
      <c r="G31" s="20">
        <v>0</v>
      </c>
    </row>
    <row r="32" spans="1:7" s="2" customFormat="1" x14ac:dyDescent="0.35">
      <c r="A32" s="22"/>
      <c r="B32" s="23"/>
      <c r="C32" s="23"/>
      <c r="D32" s="23"/>
      <c r="E32" s="23"/>
      <c r="F32" s="23"/>
      <c r="G32" s="23"/>
    </row>
    <row r="33" spans="1:8" x14ac:dyDescent="0.35">
      <c r="A33" s="20" t="s">
        <v>236</v>
      </c>
      <c r="B33" s="21">
        <f>SUM(B2:B31)</f>
        <v>2.8945687039999999E-3</v>
      </c>
      <c r="C33" s="21">
        <f t="shared" ref="C33:G33" si="0">SUM(C2:C31)</f>
        <v>8.263361944E-3</v>
      </c>
      <c r="D33" s="21">
        <f t="shared" si="0"/>
        <v>8.1499896160000009E-3</v>
      </c>
      <c r="E33" s="21">
        <f t="shared" si="0"/>
        <v>4.3067498649999999E-3</v>
      </c>
      <c r="F33" s="21">
        <f t="shared" si="0"/>
        <v>6.8372163310000001E-3</v>
      </c>
      <c r="G33" s="21">
        <f t="shared" si="0"/>
        <v>4.905568881999999E-3</v>
      </c>
      <c r="H33" s="1"/>
    </row>
    <row r="34" spans="1:8" x14ac:dyDescent="0.35">
      <c r="A34" s="11" t="s">
        <v>238</v>
      </c>
      <c r="B34" s="24">
        <v>8.1865866081194874</v>
      </c>
      <c r="C34" s="24">
        <v>23.370918138965205</v>
      </c>
      <c r="D34" s="24">
        <v>23.050271964337</v>
      </c>
      <c r="E34" s="24">
        <v>12.180599037295957</v>
      </c>
      <c r="F34" s="24">
        <v>19.337410639046436</v>
      </c>
      <c r="G34" s="24">
        <v>13.874213612235916</v>
      </c>
    </row>
    <row r="36" spans="1:8" x14ac:dyDescent="0.35">
      <c r="B36" s="5"/>
    </row>
    <row r="37" spans="1:8" x14ac:dyDescent="0.35">
      <c r="B37" s="5"/>
    </row>
    <row r="38" spans="1:8" x14ac:dyDescent="0.35">
      <c r="B38" s="5"/>
    </row>
    <row r="39" spans="1:8" x14ac:dyDescent="0.35">
      <c r="B39" s="5"/>
    </row>
    <row r="40" spans="1:8" x14ac:dyDescent="0.35">
      <c r="B40" s="5"/>
    </row>
    <row r="41" spans="1:8" x14ac:dyDescent="0.35">
      <c r="B41" s="5"/>
    </row>
  </sheetData>
  <autoFilter ref="A1:G12" xr:uid="{6BF75A9C-0978-4F02-80ED-88601FD22B4B}">
    <sortState ref="A2:G12">
      <sortCondition ref="A1:A12"/>
    </sortState>
  </autoFilter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g D A A B Q S w M E F A A C A A g A t X s x V p U l u a e o A A A A + Q A A A B I A H A B D b 2 5 m a W c v U G F j a 2 F n Z S 5 4 b W w g o h g A K K A U A A A A A A A A A A A A A A A A A A A A A A A A A A A A h c 8 x D o I w G A X g q 5 D u t L U a I + S n D C Z O k h h N j G t T C j R C M b R Y 7 u b g k b y C J I q 6 O b 6 X b 3 j v c b t D O j R 1 c F W d 1 a 1 J 0 A x T F C g j 2 1 y b M k G 9 K 8 I V S j n s h D y L U g U j N j Y e b J 6 g y r l L T I j 3 H v s 5 b r u S M E p n 5 J R t D 7 J S j U A f r P / j U B v r h J E K c T i + x n C G o w V e M h Z h O l o g U w + Z N l / D x s m Y A v k p Y d 3 X r u 8 U L 7 p w s w c y R S D v G / w J U E s D B B Q A A g A I A L V 7 M V Y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1 e z F W K I p H u A 4 A A A A R A A A A E w A c A E Z v c m 1 1 b G F z L 1 N l Y 3 R p b 2 4 x L m 0 g o h g A K K A U A A A A A A A A A A A A A A A A A A A A A A A A A A A A K 0 5 N L s n M z 1 M I h t C G 1 g B Q S w E C L Q A U A A I A C A C 1 e z F W l S W 5 p 6 g A A A D 5 A A A A E g A A A A A A A A A A A A A A A A A A A A A A Q 2 9 u Z m l n L 1 B h Y 2 t h Z 2 U u e G 1 s U E s B A i 0 A F A A C A A g A t X s x V g / K 6 a u k A A A A 6 Q A A A B M A A A A A A A A A A A A A A A A A 9 A A A A F t D b 2 5 0 Z W 5 0 X 1 R 5 c G V z X S 5 4 b W x Q S w E C L Q A U A A I A C A C 1 e z F W K I p H u A 4 A A A A R A A A A E w A A A A A A A A A A A A A A A A D l A Q A A R m 9 y b X V s Y X M v U 2 V j d G l v b j E u b V B L B Q Y A A A A A A w A D A M I A A A B A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D a A A A A A Q A A A N C M n d 8 B F d E R j H o A w E / C l + s B A A A A L O W n j 0 h p 7 U K K H K l L n k w v d w A A A A A C A A A A A A A D Z g A A w A A A A B A A A A A z + F v N t W O j T H E / X R F m K r 0 H A A A A A A S A A A C g A A A A E A A A A G q 6 4 S W 3 a i 2 9 U Z p S r 5 c 4 B S 5 Q A A A A U e b C t A B 3 R m 0 z A l Y 9 0 R 9 n J P 2 6 x h t A 1 R g j I U 4 o H u n 7 J e y T a q R Q C 4 G x I Y c 2 S W V J 4 0 o U 7 0 6 y q 1 g K 7 F j M i p K y q h s A I / Z Y d x J F g 8 8 B 4 C g 5 v y r J p y Q U A A A A 1 u n b z 6 w S 3 K M S H p 7 K + G b U G t I o T o w = < / D a t a M a s h u p > 
</file>

<file path=customXml/itemProps1.xml><?xml version="1.0" encoding="utf-8"?>
<ds:datastoreItem xmlns:ds="http://schemas.openxmlformats.org/officeDocument/2006/customXml" ds:itemID="{11D39F42-5497-438F-901F-0A8DD963CBA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Normalized peak area</vt:lpstr>
      <vt:lpstr>Cer</vt:lpstr>
      <vt:lpstr>SM</vt:lpstr>
      <vt:lpstr>PS</vt:lpstr>
      <vt:lpstr>PE_LysoPE</vt:lpstr>
      <vt:lpstr>PC_LysoPC</vt:lpstr>
      <vt:lpstr>PL precursor</vt:lpstr>
      <vt:lpstr>TAG</vt:lpstr>
      <vt:lpstr>DAG</vt:lpstr>
      <vt:lpstr>FA</vt:lpstr>
      <vt:lpstr>NA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marti</dc:creator>
  <cp:lastModifiedBy>Julien POMPON</cp:lastModifiedBy>
  <dcterms:created xsi:type="dcterms:W3CDTF">2023-01-10T17:34:58Z</dcterms:created>
  <dcterms:modified xsi:type="dcterms:W3CDTF">2024-04-29T12:51:00Z</dcterms:modified>
</cp:coreProperties>
</file>